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我的雲端硬碟\MS\國堯 導管\202401 PLOS Pathogens\revise\20240531 MS resub\"/>
    </mc:Choice>
  </mc:AlternateContent>
  <bookViews>
    <workbookView xWindow="0" yWindow="0" windowWidth="16755" windowHeight="7440" firstSheet="14" activeTab="23"/>
  </bookViews>
  <sheets>
    <sheet name="Fig 4B" sheetId="1" r:id="rId1"/>
    <sheet name="Fig 6A_EFG1" sheetId="2" r:id="rId2"/>
    <sheet name="Fig 6A_NRG1" sheetId="3" r:id="rId3"/>
    <sheet name="Fig6A_YWP1" sheetId="4" r:id="rId4"/>
    <sheet name="Fig6A_HWP1" sheetId="5" r:id="rId5"/>
    <sheet name="Fig6A_ECE1" sheetId="6" r:id="rId6"/>
    <sheet name="Fig 6B_EFG1" sheetId="7" r:id="rId7"/>
    <sheet name="Fig 6B_NRG1" sheetId="8" r:id="rId8"/>
    <sheet name="Fig6B_YWP1" sheetId="9" r:id="rId9"/>
    <sheet name="Fig6B_HWP1" sheetId="10" r:id="rId10"/>
    <sheet name="Fig6B_ECE1" sheetId="11" r:id="rId11"/>
    <sheet name="Fig 7B" sheetId="12" r:id="rId12"/>
    <sheet name="Fig 7C" sheetId="13" r:id="rId13"/>
    <sheet name="Fig 7D" sheetId="14" r:id="rId14"/>
    <sheet name="Fig 7E" sheetId="15" r:id="rId15"/>
    <sheet name="Fig 8B" sheetId="16" r:id="rId16"/>
    <sheet name="Fig 8C" sheetId="17" r:id="rId17"/>
    <sheet name="Fig 8D" sheetId="18" r:id="rId18"/>
    <sheet name="Fig 8E" sheetId="19" r:id="rId19"/>
    <sheet name="Fig S1A HGC1" sheetId="20" r:id="rId20"/>
    <sheet name="Fig S1A ALS3" sheetId="21" r:id="rId21"/>
    <sheet name="Fig S1B HGC1" sheetId="22" r:id="rId22"/>
    <sheet name="Fig S1B ALS3" sheetId="23" r:id="rId23"/>
    <sheet name="Fig S1C" sheetId="24" r:id="rId24"/>
    <sheet name="Fig S2B" sheetId="25" r:id="rId25"/>
    <sheet name="Fig S2C" sheetId="26" r:id="rId2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26" l="1"/>
  <c r="E11" i="26"/>
  <c r="F11" i="26"/>
  <c r="G11" i="26"/>
  <c r="H11" i="26"/>
  <c r="I11" i="26"/>
  <c r="J11" i="26"/>
  <c r="K11" i="26"/>
  <c r="L11" i="26"/>
  <c r="M11" i="26"/>
  <c r="N11" i="26"/>
  <c r="O11" i="26"/>
  <c r="D12" i="26"/>
  <c r="E12" i="26"/>
  <c r="F12" i="26"/>
  <c r="G12" i="26"/>
  <c r="H12" i="26"/>
  <c r="I12" i="26"/>
  <c r="J12" i="26"/>
  <c r="K12" i="26"/>
  <c r="L12" i="26"/>
  <c r="M12" i="26"/>
  <c r="N12" i="26"/>
  <c r="O12" i="26"/>
  <c r="C12" i="26"/>
  <c r="B12" i="26"/>
  <c r="C11" i="26"/>
  <c r="B11" i="26"/>
  <c r="C11" i="25"/>
  <c r="D11" i="25"/>
  <c r="E11" i="25"/>
  <c r="F11" i="25"/>
  <c r="G11" i="25"/>
  <c r="H11" i="25"/>
  <c r="I11" i="25"/>
  <c r="J11" i="25"/>
  <c r="K11" i="25"/>
  <c r="L11" i="25"/>
  <c r="M11" i="25"/>
  <c r="N11" i="25"/>
  <c r="O11" i="25"/>
  <c r="P11" i="25"/>
  <c r="Q11" i="25"/>
  <c r="R11" i="25"/>
  <c r="S11" i="25"/>
  <c r="T11" i="25"/>
  <c r="U11" i="25"/>
  <c r="V11" i="25"/>
  <c r="C12" i="25"/>
  <c r="D12" i="25"/>
  <c r="E12" i="25"/>
  <c r="F12" i="25"/>
  <c r="G12" i="25"/>
  <c r="H12" i="25"/>
  <c r="I12" i="25"/>
  <c r="J12" i="25"/>
  <c r="K12" i="25"/>
  <c r="L12" i="25"/>
  <c r="M12" i="25"/>
  <c r="N12" i="25"/>
  <c r="O12" i="25"/>
  <c r="P12" i="25"/>
  <c r="Q12" i="25"/>
  <c r="R12" i="25"/>
  <c r="S12" i="25"/>
  <c r="T12" i="25"/>
  <c r="U12" i="25"/>
  <c r="V12" i="25"/>
  <c r="B11" i="25"/>
  <c r="B12" i="25"/>
  <c r="Q5" i="24"/>
  <c r="Q6" i="24"/>
  <c r="Q7" i="24"/>
  <c r="Q8" i="24"/>
  <c r="Q9" i="24"/>
  <c r="Q10" i="24"/>
  <c r="Q4" i="24"/>
  <c r="P5" i="24"/>
  <c r="P6" i="24"/>
  <c r="P7" i="24"/>
  <c r="P8" i="24"/>
  <c r="P9" i="24"/>
  <c r="P10" i="24"/>
  <c r="P4" i="24"/>
  <c r="H5" i="24"/>
  <c r="H6" i="24"/>
  <c r="H7" i="24"/>
  <c r="H8" i="24"/>
  <c r="H9" i="24"/>
  <c r="H10" i="24"/>
  <c r="H4" i="24"/>
  <c r="G5" i="24"/>
  <c r="G6" i="24"/>
  <c r="G7" i="24"/>
  <c r="G8" i="24"/>
  <c r="G9" i="24"/>
  <c r="G10" i="24"/>
  <c r="G4" i="24"/>
  <c r="H11" i="23"/>
  <c r="G11" i="23"/>
  <c r="F11" i="23"/>
  <c r="E11" i="23"/>
  <c r="D11" i="23"/>
  <c r="C11" i="23"/>
  <c r="B11" i="23"/>
  <c r="H10" i="23"/>
  <c r="G10" i="23"/>
  <c r="F10" i="23"/>
  <c r="E10" i="23"/>
  <c r="D10" i="23"/>
  <c r="C10" i="23"/>
  <c r="B10" i="23"/>
  <c r="H11" i="22"/>
  <c r="G11" i="22"/>
  <c r="F11" i="22"/>
  <c r="E11" i="22"/>
  <c r="D11" i="22"/>
  <c r="C11" i="22"/>
  <c r="B11" i="22"/>
  <c r="H10" i="22"/>
  <c r="G10" i="22"/>
  <c r="F10" i="22"/>
  <c r="E10" i="22"/>
  <c r="D10" i="22"/>
  <c r="C10" i="22"/>
  <c r="B10" i="22"/>
  <c r="H10" i="21"/>
  <c r="G10" i="21"/>
  <c r="F10" i="21"/>
  <c r="E10" i="21"/>
  <c r="D10" i="21"/>
  <c r="C10" i="21"/>
  <c r="B10" i="21"/>
  <c r="H9" i="21"/>
  <c r="G9" i="21"/>
  <c r="F9" i="21"/>
  <c r="E9" i="21"/>
  <c r="D9" i="21"/>
  <c r="C9" i="21"/>
  <c r="B9" i="21"/>
  <c r="C9" i="20"/>
  <c r="D9" i="20"/>
  <c r="E9" i="20"/>
  <c r="F9" i="20"/>
  <c r="G9" i="20"/>
  <c r="H9" i="20"/>
  <c r="C10" i="20"/>
  <c r="D10" i="20"/>
  <c r="E10" i="20"/>
  <c r="F10" i="20"/>
  <c r="G10" i="20"/>
  <c r="H10" i="20"/>
  <c r="B10" i="20"/>
  <c r="B9" i="20"/>
  <c r="M18" i="19" l="1"/>
  <c r="L18" i="19"/>
  <c r="K18" i="19"/>
  <c r="J18" i="19"/>
  <c r="I18" i="19"/>
  <c r="H18" i="19"/>
  <c r="G18" i="19"/>
  <c r="F18" i="19"/>
  <c r="E18" i="19"/>
  <c r="D18" i="19"/>
  <c r="C18" i="19"/>
  <c r="B18" i="19"/>
  <c r="M17" i="19"/>
  <c r="L17" i="19"/>
  <c r="K17" i="19"/>
  <c r="J17" i="19"/>
  <c r="I17" i="19"/>
  <c r="H17" i="19"/>
  <c r="G17" i="19"/>
  <c r="F17" i="19"/>
  <c r="E17" i="19"/>
  <c r="D17" i="19"/>
  <c r="C17" i="19"/>
  <c r="B17" i="19"/>
  <c r="M18" i="18"/>
  <c r="L18" i="18"/>
  <c r="K18" i="18"/>
  <c r="J18" i="18"/>
  <c r="I18" i="18"/>
  <c r="H18" i="18"/>
  <c r="G18" i="18"/>
  <c r="F18" i="18"/>
  <c r="E18" i="18"/>
  <c r="D18" i="18"/>
  <c r="C18" i="18"/>
  <c r="B18" i="18"/>
  <c r="M17" i="18"/>
  <c r="L17" i="18"/>
  <c r="K17" i="18"/>
  <c r="J17" i="18"/>
  <c r="I17" i="18"/>
  <c r="H17" i="18"/>
  <c r="G17" i="18"/>
  <c r="F17" i="18"/>
  <c r="E17" i="18"/>
  <c r="D17" i="18"/>
  <c r="C17" i="18"/>
  <c r="B17" i="18"/>
  <c r="C17" i="17"/>
  <c r="D17" i="17"/>
  <c r="E17" i="17"/>
  <c r="F17" i="17"/>
  <c r="G17" i="17"/>
  <c r="H17" i="17"/>
  <c r="I17" i="17"/>
  <c r="J17" i="17"/>
  <c r="K17" i="17"/>
  <c r="L17" i="17"/>
  <c r="M17" i="17"/>
  <c r="C18" i="17"/>
  <c r="D18" i="17"/>
  <c r="E18" i="17"/>
  <c r="F18" i="17"/>
  <c r="G18" i="17"/>
  <c r="H18" i="17"/>
  <c r="I18" i="17"/>
  <c r="J18" i="17"/>
  <c r="K18" i="17"/>
  <c r="L18" i="17"/>
  <c r="M18" i="17"/>
  <c r="B17" i="17"/>
  <c r="B18" i="17"/>
  <c r="B17" i="16"/>
  <c r="C17" i="16"/>
  <c r="D17" i="16"/>
  <c r="E17" i="16"/>
  <c r="F17" i="16"/>
  <c r="G17" i="16"/>
  <c r="H17" i="16"/>
  <c r="I17" i="16"/>
  <c r="J17" i="16"/>
  <c r="K17" i="16"/>
  <c r="L17" i="16"/>
  <c r="M17" i="16"/>
  <c r="N17" i="16"/>
  <c r="O17" i="16"/>
  <c r="P17" i="16"/>
  <c r="Q17" i="16"/>
  <c r="R17" i="16"/>
  <c r="S17" i="16"/>
  <c r="C18" i="16"/>
  <c r="D18" i="16"/>
  <c r="E18" i="16"/>
  <c r="F18" i="16"/>
  <c r="G18" i="16"/>
  <c r="H18" i="16"/>
  <c r="I18" i="16"/>
  <c r="J18" i="16"/>
  <c r="K18" i="16"/>
  <c r="L18" i="16"/>
  <c r="M18" i="16"/>
  <c r="N18" i="16"/>
  <c r="O18" i="16"/>
  <c r="P18" i="16"/>
  <c r="Q18" i="16"/>
  <c r="R18" i="16"/>
  <c r="S18" i="16"/>
  <c r="B18" i="16"/>
  <c r="M12" i="15"/>
  <c r="L12" i="15"/>
  <c r="K12" i="15"/>
  <c r="J12" i="15"/>
  <c r="I12" i="15"/>
  <c r="H12" i="15"/>
  <c r="G12" i="15"/>
  <c r="F12" i="15"/>
  <c r="E12" i="15"/>
  <c r="D12" i="15"/>
  <c r="C12" i="15"/>
  <c r="B12" i="15"/>
  <c r="M11" i="15"/>
  <c r="L11" i="15"/>
  <c r="K11" i="15"/>
  <c r="J11" i="15"/>
  <c r="I11" i="15"/>
  <c r="H11" i="15"/>
  <c r="G11" i="15"/>
  <c r="F11" i="15"/>
  <c r="E11" i="15"/>
  <c r="D11" i="15"/>
  <c r="C11" i="15"/>
  <c r="B11" i="15"/>
  <c r="M12" i="14"/>
  <c r="L12" i="14"/>
  <c r="K12" i="14"/>
  <c r="J12" i="14"/>
  <c r="I12" i="14"/>
  <c r="H12" i="14"/>
  <c r="G12" i="14"/>
  <c r="F12" i="14"/>
  <c r="E12" i="14"/>
  <c r="D12" i="14"/>
  <c r="C12" i="14"/>
  <c r="B12" i="14"/>
  <c r="M11" i="14"/>
  <c r="L11" i="14"/>
  <c r="K11" i="14"/>
  <c r="J11" i="14"/>
  <c r="I11" i="14"/>
  <c r="H11" i="14"/>
  <c r="G11" i="14"/>
  <c r="F11" i="14"/>
  <c r="E11" i="14"/>
  <c r="D11" i="14"/>
  <c r="C11" i="14"/>
  <c r="B11" i="14"/>
  <c r="C11" i="13"/>
  <c r="D11" i="13"/>
  <c r="E11" i="13"/>
  <c r="F11" i="13"/>
  <c r="G11" i="13"/>
  <c r="H11" i="13"/>
  <c r="I11" i="13"/>
  <c r="J11" i="13"/>
  <c r="K11" i="13"/>
  <c r="L11" i="13"/>
  <c r="M11" i="13"/>
  <c r="C12" i="13"/>
  <c r="D12" i="13"/>
  <c r="E12" i="13"/>
  <c r="F12" i="13"/>
  <c r="G12" i="13"/>
  <c r="H12" i="13"/>
  <c r="I12" i="13"/>
  <c r="J12" i="13"/>
  <c r="K12" i="13"/>
  <c r="L12" i="13"/>
  <c r="M12" i="13"/>
  <c r="B12" i="13"/>
  <c r="B11" i="13"/>
  <c r="C10" i="12"/>
  <c r="D10" i="12"/>
  <c r="E10" i="12"/>
  <c r="F10" i="12"/>
  <c r="G10" i="12"/>
  <c r="H10" i="12"/>
  <c r="I10" i="12"/>
  <c r="J10" i="12"/>
  <c r="K10" i="12"/>
  <c r="L10" i="12"/>
  <c r="M10" i="12"/>
  <c r="N10" i="12"/>
  <c r="O10" i="12"/>
  <c r="P10" i="12"/>
  <c r="Q10" i="12"/>
  <c r="R10" i="12"/>
  <c r="S10" i="12"/>
  <c r="C11" i="12"/>
  <c r="D11" i="12"/>
  <c r="E11" i="12"/>
  <c r="F11" i="12"/>
  <c r="G11" i="12"/>
  <c r="H11" i="12"/>
  <c r="I11" i="12"/>
  <c r="J11" i="12"/>
  <c r="K11" i="12"/>
  <c r="L11" i="12"/>
  <c r="M11" i="12"/>
  <c r="N11" i="12"/>
  <c r="O11" i="12"/>
  <c r="P11" i="12"/>
  <c r="Q11" i="12"/>
  <c r="R11" i="12"/>
  <c r="S11" i="12"/>
  <c r="B10" i="12"/>
  <c r="B11" i="12"/>
  <c r="H11" i="11"/>
  <c r="G11" i="11"/>
  <c r="F11" i="11"/>
  <c r="E11" i="11"/>
  <c r="D11" i="11"/>
  <c r="C11" i="11"/>
  <c r="B11" i="11"/>
  <c r="H10" i="11"/>
  <c r="G10" i="11"/>
  <c r="F10" i="11"/>
  <c r="E10" i="11"/>
  <c r="D10" i="11"/>
  <c r="C10" i="11"/>
  <c r="B10" i="11"/>
  <c r="H11" i="10"/>
  <c r="G11" i="10"/>
  <c r="F11" i="10"/>
  <c r="E11" i="10"/>
  <c r="D11" i="10"/>
  <c r="C11" i="10"/>
  <c r="B11" i="10"/>
  <c r="H10" i="10"/>
  <c r="G10" i="10"/>
  <c r="F10" i="10"/>
  <c r="E10" i="10"/>
  <c r="D10" i="10"/>
  <c r="C10" i="10"/>
  <c r="B10" i="10"/>
  <c r="H11" i="9"/>
  <c r="G11" i="9"/>
  <c r="F11" i="9"/>
  <c r="E11" i="9"/>
  <c r="D11" i="9"/>
  <c r="C11" i="9"/>
  <c r="B11" i="9"/>
  <c r="H10" i="9"/>
  <c r="G10" i="9"/>
  <c r="F10" i="9"/>
  <c r="E10" i="9"/>
  <c r="D10" i="9"/>
  <c r="C10" i="9"/>
  <c r="B10" i="9"/>
  <c r="H11" i="8"/>
  <c r="G11" i="8"/>
  <c r="F11" i="8"/>
  <c r="E11" i="8"/>
  <c r="D11" i="8"/>
  <c r="C11" i="8"/>
  <c r="B11" i="8"/>
  <c r="H10" i="8"/>
  <c r="G10" i="8"/>
  <c r="F10" i="8"/>
  <c r="E10" i="8"/>
  <c r="D10" i="8"/>
  <c r="C10" i="8"/>
  <c r="B10" i="8"/>
  <c r="C11" i="7"/>
  <c r="D11" i="7"/>
  <c r="E11" i="7"/>
  <c r="F11" i="7"/>
  <c r="G11" i="7"/>
  <c r="H11" i="7"/>
  <c r="B11" i="7"/>
  <c r="C10" i="7"/>
  <c r="D10" i="7"/>
  <c r="E10" i="7"/>
  <c r="F10" i="7"/>
  <c r="G10" i="7"/>
  <c r="H10" i="7"/>
  <c r="B10" i="7"/>
  <c r="H15" i="6"/>
  <c r="G15" i="6"/>
  <c r="F15" i="6"/>
  <c r="E15" i="6"/>
  <c r="D15" i="6"/>
  <c r="C15" i="6"/>
  <c r="B15" i="6"/>
  <c r="H14" i="6"/>
  <c r="G14" i="6"/>
  <c r="F14" i="6"/>
  <c r="E14" i="6"/>
  <c r="D14" i="6"/>
  <c r="C14" i="6"/>
  <c r="B14" i="6"/>
  <c r="H15" i="5"/>
  <c r="G15" i="5"/>
  <c r="F15" i="5"/>
  <c r="E15" i="5"/>
  <c r="D15" i="5"/>
  <c r="C15" i="5"/>
  <c r="B15" i="5"/>
  <c r="H14" i="5"/>
  <c r="G14" i="5"/>
  <c r="F14" i="5"/>
  <c r="E14" i="5"/>
  <c r="D14" i="5"/>
  <c r="C14" i="5"/>
  <c r="B14" i="5"/>
  <c r="H15" i="4"/>
  <c r="G15" i="4"/>
  <c r="F15" i="4"/>
  <c r="E15" i="4"/>
  <c r="D15" i="4"/>
  <c r="C15" i="4"/>
  <c r="B15" i="4"/>
  <c r="H14" i="4"/>
  <c r="G14" i="4"/>
  <c r="F14" i="4"/>
  <c r="E14" i="4"/>
  <c r="D14" i="4"/>
  <c r="C14" i="4"/>
  <c r="B14" i="4"/>
  <c r="H15" i="3"/>
  <c r="G15" i="3"/>
  <c r="F15" i="3"/>
  <c r="E15" i="3"/>
  <c r="D15" i="3"/>
  <c r="C15" i="3"/>
  <c r="B15" i="3"/>
  <c r="H14" i="3"/>
  <c r="G14" i="3"/>
  <c r="F14" i="3"/>
  <c r="E14" i="3"/>
  <c r="D14" i="3"/>
  <c r="C14" i="3"/>
  <c r="B14" i="3"/>
  <c r="C15" i="2"/>
  <c r="D15" i="2"/>
  <c r="E15" i="2"/>
  <c r="F15" i="2"/>
  <c r="G15" i="2"/>
  <c r="H15" i="2"/>
  <c r="B15" i="2"/>
  <c r="C14" i="2"/>
  <c r="D14" i="2"/>
  <c r="E14" i="2"/>
  <c r="F14" i="2"/>
  <c r="G14" i="2"/>
  <c r="H14" i="2"/>
  <c r="B14" i="2"/>
</calcChain>
</file>

<file path=xl/sharedStrings.xml><?xml version="1.0" encoding="utf-8"?>
<sst xmlns="http://schemas.openxmlformats.org/spreadsheetml/2006/main" count="377" uniqueCount="32">
  <si>
    <t>NTUH001</t>
  </si>
  <si>
    <t>NTUH005</t>
  </si>
  <si>
    <t>NTUH016</t>
  </si>
  <si>
    <t>NTUH019</t>
  </si>
  <si>
    <t>NTUH037</t>
  </si>
  <si>
    <t>NTUH042</t>
  </si>
  <si>
    <t>SC5314</t>
  </si>
  <si>
    <t>mean</t>
    <phoneticPr fontId="2" type="noConversion"/>
  </si>
  <si>
    <t>SD</t>
    <phoneticPr fontId="2" type="noConversion"/>
  </si>
  <si>
    <t>Candida</t>
  </si>
  <si>
    <r>
      <t>Candida</t>
    </r>
    <r>
      <rPr>
        <sz val="10"/>
        <rFont val="Arial"/>
        <family val="2"/>
      </rPr>
      <t xml:space="preserve"> + BMN</t>
    </r>
  </si>
  <si>
    <r>
      <t>Candida</t>
    </r>
    <r>
      <rPr>
        <sz val="10"/>
        <rFont val="Arial"/>
        <family val="2"/>
      </rPr>
      <t xml:space="preserve"> + BMN + CaL</t>
    </r>
  </si>
  <si>
    <r>
      <t>Candida</t>
    </r>
    <r>
      <rPr>
        <sz val="10"/>
        <rFont val="Arial"/>
        <family val="2"/>
      </rPr>
      <t>+ BMN</t>
    </r>
  </si>
  <si>
    <r>
      <t>Candida</t>
    </r>
    <r>
      <rPr>
        <sz val="10"/>
        <rFont val="Arial"/>
        <family val="2"/>
      </rPr>
      <t>+ BMN + CaL</t>
    </r>
  </si>
  <si>
    <r>
      <t>Candida</t>
    </r>
    <r>
      <rPr>
        <sz val="10"/>
        <rFont val="Arial"/>
        <family val="2"/>
      </rPr>
      <t xml:space="preserve"> + BMN</t>
    </r>
    <phoneticPr fontId="2" type="noConversion"/>
  </si>
  <si>
    <r>
      <t>Candida</t>
    </r>
    <r>
      <rPr>
        <sz val="10"/>
        <rFont val="Arial"/>
        <family val="2"/>
      </rPr>
      <t xml:space="preserve"> + BMN + CaL</t>
    </r>
    <phoneticPr fontId="2" type="noConversion"/>
  </si>
  <si>
    <t>Candida</t>
    <phoneticPr fontId="2" type="noConversion"/>
  </si>
  <si>
    <r>
      <t>Candida</t>
    </r>
    <r>
      <rPr>
        <sz val="10"/>
        <rFont val="Arial"/>
        <family val="2"/>
      </rPr>
      <t>+ BMN</t>
    </r>
    <phoneticPr fontId="2" type="noConversion"/>
  </si>
  <si>
    <r>
      <t>Candida</t>
    </r>
    <r>
      <rPr>
        <sz val="10"/>
        <rFont val="Arial"/>
        <family val="2"/>
      </rPr>
      <t>+BMN</t>
    </r>
  </si>
  <si>
    <r>
      <t>Candida</t>
    </r>
    <r>
      <rPr>
        <sz val="10"/>
        <rFont val="Arial"/>
        <family val="2"/>
      </rPr>
      <t>+BMN+CaL</t>
    </r>
  </si>
  <si>
    <t>WT</t>
    <phoneticPr fontId="2" type="noConversion"/>
  </si>
  <si>
    <r>
      <rPr>
        <i/>
        <sz val="10"/>
        <color theme="1"/>
        <rFont val="Arial"/>
        <family val="2"/>
      </rPr>
      <t>ece1</t>
    </r>
    <r>
      <rPr>
        <sz val="10"/>
        <color theme="1"/>
        <rFont val="Arial"/>
        <family val="2"/>
      </rPr>
      <t>Δ/Δ+</t>
    </r>
    <r>
      <rPr>
        <i/>
        <sz val="10"/>
        <color theme="1"/>
        <rFont val="Arial"/>
        <family val="2"/>
      </rPr>
      <t>ECE1</t>
    </r>
    <r>
      <rPr>
        <sz val="10"/>
        <color theme="1"/>
        <rFont val="Arial"/>
        <family val="2"/>
      </rPr>
      <t xml:space="preserve"> (I)</t>
    </r>
    <phoneticPr fontId="2" type="noConversion"/>
  </si>
  <si>
    <r>
      <rPr>
        <i/>
        <sz val="10"/>
        <color theme="1"/>
        <rFont val="Arial"/>
        <family val="2"/>
      </rPr>
      <t>ece1</t>
    </r>
    <r>
      <rPr>
        <sz val="10"/>
        <color theme="1"/>
        <rFont val="Arial"/>
        <family val="2"/>
      </rPr>
      <t>Δ/Δ+</t>
    </r>
    <r>
      <rPr>
        <i/>
        <sz val="10"/>
        <color theme="1"/>
        <rFont val="Arial"/>
        <family val="2"/>
      </rPr>
      <t>ECE1</t>
    </r>
    <r>
      <rPr>
        <sz val="10"/>
        <color theme="1"/>
        <rFont val="Arial"/>
        <family val="2"/>
      </rPr>
      <t xml:space="preserve"> (II)</t>
    </r>
    <phoneticPr fontId="2" type="noConversion"/>
  </si>
  <si>
    <r>
      <rPr>
        <i/>
        <sz val="10"/>
        <color theme="1"/>
        <rFont val="Arial"/>
        <family val="2"/>
      </rPr>
      <t>ece1</t>
    </r>
    <r>
      <rPr>
        <sz val="10"/>
        <color theme="1"/>
        <rFont val="Arial"/>
        <family val="2"/>
      </rPr>
      <t>Δ/Δ+</t>
    </r>
    <r>
      <rPr>
        <i/>
        <sz val="10"/>
        <color theme="1"/>
        <rFont val="Arial"/>
        <family val="2"/>
      </rPr>
      <t>ECE1</t>
    </r>
    <r>
      <rPr>
        <vertAlign val="subscript"/>
        <sz val="10"/>
        <color theme="1"/>
        <rFont val="Arial"/>
        <family val="2"/>
      </rPr>
      <t>Δ</t>
    </r>
    <r>
      <rPr>
        <i/>
        <vertAlign val="subscript"/>
        <sz val="10"/>
        <color theme="1"/>
        <rFont val="Arial"/>
        <family val="2"/>
      </rPr>
      <t>184-279</t>
    </r>
    <r>
      <rPr>
        <sz val="10"/>
        <color theme="1"/>
        <rFont val="Arial"/>
        <family val="2"/>
      </rPr>
      <t xml:space="preserve"> (I)</t>
    </r>
    <phoneticPr fontId="2" type="noConversion"/>
  </si>
  <si>
    <r>
      <rPr>
        <i/>
        <sz val="10"/>
        <color theme="1"/>
        <rFont val="Arial"/>
        <family val="2"/>
      </rPr>
      <t>ece1</t>
    </r>
    <r>
      <rPr>
        <sz val="10"/>
        <color theme="1"/>
        <rFont val="Arial"/>
        <family val="2"/>
      </rPr>
      <t>Δ/Δ+</t>
    </r>
    <r>
      <rPr>
        <i/>
        <sz val="10"/>
        <color theme="1"/>
        <rFont val="Arial"/>
        <family val="2"/>
      </rPr>
      <t>ECE1</t>
    </r>
    <r>
      <rPr>
        <vertAlign val="subscript"/>
        <sz val="10"/>
        <color theme="1"/>
        <rFont val="Arial"/>
        <family val="2"/>
      </rPr>
      <t>Δ</t>
    </r>
    <r>
      <rPr>
        <i/>
        <vertAlign val="subscript"/>
        <sz val="10"/>
        <color theme="1"/>
        <rFont val="Arial"/>
        <family val="2"/>
      </rPr>
      <t>184-279</t>
    </r>
    <r>
      <rPr>
        <sz val="10"/>
        <color theme="1"/>
        <rFont val="Arial"/>
        <family val="2"/>
      </rPr>
      <t xml:space="preserve"> (II)</t>
    </r>
    <phoneticPr fontId="2" type="noConversion"/>
  </si>
  <si>
    <r>
      <t>ece1</t>
    </r>
    <r>
      <rPr>
        <sz val="10"/>
        <color rgb="FF000000"/>
        <rFont val="Arial"/>
        <family val="2"/>
      </rPr>
      <t>Δ/Δ</t>
    </r>
    <phoneticPr fontId="2" type="noConversion"/>
  </si>
  <si>
    <r>
      <t>ece1</t>
    </r>
    <r>
      <rPr>
        <sz val="10"/>
        <color rgb="FF000000"/>
        <rFont val="Arial"/>
        <family val="2"/>
      </rPr>
      <t>Δ/Δ</t>
    </r>
    <phoneticPr fontId="2" type="noConversion"/>
  </si>
  <si>
    <t>RPMI</t>
    <phoneticPr fontId="2" type="noConversion"/>
  </si>
  <si>
    <t>TPN</t>
    <phoneticPr fontId="2" type="noConversion"/>
  </si>
  <si>
    <t>mean</t>
    <phoneticPr fontId="2" type="noConversion"/>
  </si>
  <si>
    <t>SD</t>
    <phoneticPr fontId="2" type="noConversion"/>
  </si>
  <si>
    <t>SC531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新細明體"/>
      <family val="2"/>
      <charset val="136"/>
      <scheme val="minor"/>
    </font>
    <font>
      <sz val="10"/>
      <name val="Arial"/>
      <family val="2"/>
    </font>
    <font>
      <sz val="9"/>
      <name val="新細明體"/>
      <family val="2"/>
      <charset val="136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i/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/>
    </xf>
    <xf numFmtId="0" fontId="0" fillId="0" borderId="1" xfId="0" applyBorder="1">
      <alignment vertical="center"/>
    </xf>
    <xf numFmtId="0" fontId="1" fillId="0" borderId="2" xfId="0" applyFont="1" applyBorder="1" applyAlignment="1">
      <alignment horizontal="center"/>
    </xf>
    <xf numFmtId="0" fontId="0" fillId="0" borderId="3" xfId="0" applyBorder="1">
      <alignment vertic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4" xfId="0" applyFont="1" applyBorder="1" applyAlignment="1"/>
    <xf numFmtId="0" fontId="1" fillId="0" borderId="0" xfId="0" applyFont="1" applyBorder="1" applyAlignment="1"/>
    <xf numFmtId="0" fontId="1" fillId="0" borderId="5" xfId="0" applyFont="1" applyBorder="1" applyAlignment="1"/>
    <xf numFmtId="0" fontId="3" fillId="0" borderId="4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5" xfId="0" applyFont="1" applyBorder="1">
      <alignment vertical="center"/>
    </xf>
    <xf numFmtId="0" fontId="0" fillId="0" borderId="0" xfId="0" applyBorder="1">
      <alignment vertic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0" fontId="5" fillId="0" borderId="2" xfId="0" applyFont="1" applyBorder="1">
      <alignment vertical="center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>
      <alignment vertic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5"/>
  <sheetViews>
    <sheetView workbookViewId="0">
      <selection activeCell="B3" sqref="B3:F12"/>
    </sheetView>
  </sheetViews>
  <sheetFormatPr defaultRowHeight="16.5" x14ac:dyDescent="0.25"/>
  <sheetData>
    <row r="3" spans="2:7" x14ac:dyDescent="0.2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2:7" x14ac:dyDescent="0.2">
      <c r="B4" s="1">
        <v>652891.6</v>
      </c>
      <c r="C4" s="1">
        <v>64311.8</v>
      </c>
      <c r="D4" s="1">
        <v>284346.8</v>
      </c>
      <c r="E4" s="1">
        <v>4584.51</v>
      </c>
      <c r="F4" s="1">
        <v>70.52</v>
      </c>
      <c r="G4" s="1">
        <v>246537.8</v>
      </c>
    </row>
    <row r="5" spans="2:7" x14ac:dyDescent="0.2">
      <c r="B5" s="1">
        <v>18308.16</v>
      </c>
      <c r="C5" s="1">
        <v>679019.4</v>
      </c>
      <c r="D5" s="1">
        <v>202.18</v>
      </c>
      <c r="E5" s="1">
        <v>1347.62</v>
      </c>
      <c r="F5" s="1">
        <v>4969.34</v>
      </c>
      <c r="G5" s="1">
        <v>301.08</v>
      </c>
    </row>
    <row r="6" spans="2:7" x14ac:dyDescent="0.2">
      <c r="B6" s="1">
        <v>28072.01</v>
      </c>
      <c r="C6" s="1">
        <v>31355.08</v>
      </c>
      <c r="D6" s="1">
        <v>1174.06</v>
      </c>
      <c r="E6" s="1">
        <v>7589.19</v>
      </c>
      <c r="F6" s="1">
        <v>1229.3</v>
      </c>
      <c r="G6" s="1">
        <v>6517.62</v>
      </c>
    </row>
    <row r="7" spans="2:7" x14ac:dyDescent="0.2">
      <c r="B7" s="1">
        <v>20751.25</v>
      </c>
      <c r="C7" s="1">
        <v>331126.40000000002</v>
      </c>
      <c r="D7" s="1">
        <v>9961.7999999999993</v>
      </c>
      <c r="E7" s="1"/>
      <c r="F7" s="1"/>
      <c r="G7" s="1">
        <v>787.89</v>
      </c>
    </row>
    <row r="8" spans="2:7" x14ac:dyDescent="0.2">
      <c r="B8" s="1">
        <v>7494.05</v>
      </c>
      <c r="C8" s="1">
        <v>133501.9</v>
      </c>
      <c r="D8" s="1">
        <v>2842.92</v>
      </c>
    </row>
    <row r="9" spans="2:7" x14ac:dyDescent="0.2">
      <c r="B9" s="1"/>
      <c r="C9" s="1">
        <v>347830.3</v>
      </c>
      <c r="E9" s="1"/>
      <c r="F9" s="1"/>
      <c r="G9" s="1"/>
    </row>
    <row r="10" spans="2:7" x14ac:dyDescent="0.2">
      <c r="C10" s="1">
        <v>25463.8</v>
      </c>
      <c r="D10" s="1"/>
      <c r="E10" s="1"/>
      <c r="F10" s="1"/>
      <c r="G10" s="1"/>
    </row>
    <row r="11" spans="2:7" x14ac:dyDescent="0.2">
      <c r="C11" s="1">
        <v>851939.7</v>
      </c>
      <c r="D11" s="1"/>
      <c r="E11" s="1"/>
      <c r="F11" s="1"/>
      <c r="G11" s="1"/>
    </row>
    <row r="12" spans="2:7" x14ac:dyDescent="0.2">
      <c r="B12" s="1"/>
      <c r="C12" s="1">
        <v>394046.6</v>
      </c>
      <c r="D12" s="1"/>
      <c r="E12" s="1"/>
      <c r="F12" s="1"/>
      <c r="G12" s="1"/>
    </row>
    <row r="13" spans="2:7" x14ac:dyDescent="0.2">
      <c r="B13" s="1"/>
      <c r="D13" s="1"/>
      <c r="E13" s="1"/>
      <c r="F13" s="1"/>
      <c r="G13" s="1"/>
    </row>
    <row r="14" spans="2:7" x14ac:dyDescent="0.2">
      <c r="B14" s="1"/>
      <c r="D14" s="1"/>
      <c r="E14" s="1"/>
      <c r="F14" s="1"/>
      <c r="G14" s="1"/>
    </row>
    <row r="15" spans="2:7" x14ac:dyDescent="0.2">
      <c r="B15" s="1"/>
      <c r="D15" s="1"/>
      <c r="E15" s="1"/>
      <c r="F15" s="1"/>
      <c r="G15" s="1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"/>
  <sheetViews>
    <sheetView workbookViewId="0">
      <selection activeCell="A10" sqref="A10:H11"/>
    </sheetView>
  </sheetViews>
  <sheetFormatPr defaultRowHeight="16.5" x14ac:dyDescent="0.25"/>
  <sheetData>
    <row r="3" spans="1:8" x14ac:dyDescent="0.2">
      <c r="B3" s="2" t="s">
        <v>6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</row>
    <row r="4" spans="1:8" x14ac:dyDescent="0.2">
      <c r="B4" s="1">
        <v>4.4580450000000003</v>
      </c>
      <c r="C4" s="1">
        <v>3.8819029999999999</v>
      </c>
      <c r="D4" s="1">
        <v>0.43555709999999997</v>
      </c>
      <c r="E4" s="1">
        <v>3.075933</v>
      </c>
      <c r="F4" s="1">
        <v>2.1911960000000001</v>
      </c>
      <c r="G4" s="1">
        <v>0.34939740000000002</v>
      </c>
      <c r="H4" s="1">
        <v>0.3299434</v>
      </c>
    </row>
    <row r="5" spans="1:8" x14ac:dyDescent="0.2">
      <c r="B5" s="1">
        <v>3.5221719999999999</v>
      </c>
      <c r="C5" s="1">
        <v>1.5034179999999999</v>
      </c>
      <c r="D5" s="1">
        <v>0.80786089999999999</v>
      </c>
      <c r="E5" s="1">
        <v>0.87576379999999998</v>
      </c>
      <c r="F5" s="1">
        <v>0.38228450000000003</v>
      </c>
      <c r="G5" s="1">
        <v>1.1292329999999999</v>
      </c>
      <c r="H5" s="1">
        <v>0.93260109999999996</v>
      </c>
    </row>
    <row r="6" spans="1:8" x14ac:dyDescent="0.2">
      <c r="B6" s="1">
        <v>5.712574</v>
      </c>
      <c r="C6" s="1">
        <v>2.2234080000000001</v>
      </c>
      <c r="D6" s="1">
        <v>1.602403</v>
      </c>
      <c r="E6" s="1">
        <v>0.39456360000000001</v>
      </c>
      <c r="F6" s="1">
        <v>0.93234720000000004</v>
      </c>
      <c r="G6" s="1">
        <v>1.327971</v>
      </c>
      <c r="H6" s="1">
        <v>0.56972299999999998</v>
      </c>
    </row>
    <row r="7" spans="1:8" x14ac:dyDescent="0.2">
      <c r="B7" s="1">
        <v>2.4702739999999999</v>
      </c>
      <c r="C7" s="1">
        <v>1.6684870000000001</v>
      </c>
      <c r="D7" s="1">
        <v>0.84743139999999995</v>
      </c>
      <c r="E7" s="1">
        <v>3.6686369999999999</v>
      </c>
      <c r="F7" s="1">
        <v>0.98171310000000001</v>
      </c>
      <c r="G7" s="1">
        <v>2.315356</v>
      </c>
      <c r="H7" s="1">
        <v>0.64585610000000004</v>
      </c>
    </row>
    <row r="8" spans="1:8" x14ac:dyDescent="0.2">
      <c r="B8" s="1">
        <v>3.386288</v>
      </c>
      <c r="C8" s="1">
        <v>1.5279659999999999</v>
      </c>
      <c r="D8" s="1">
        <v>0.77701019999999998</v>
      </c>
      <c r="E8" s="1">
        <v>0.48563610000000001</v>
      </c>
      <c r="F8" s="1">
        <v>1.105912</v>
      </c>
      <c r="G8" s="1">
        <v>1.8982030000000001</v>
      </c>
      <c r="H8" s="1">
        <v>0.93287980000000004</v>
      </c>
    </row>
    <row r="9" spans="1:8" x14ac:dyDescent="0.2">
      <c r="B9" s="1">
        <v>1.6520840000000001</v>
      </c>
      <c r="C9" s="1">
        <v>2.5854370000000002</v>
      </c>
      <c r="D9" s="1">
        <v>0.91987090000000005</v>
      </c>
      <c r="E9" s="1">
        <v>0.32843470000000002</v>
      </c>
      <c r="F9" s="1">
        <v>2.945424</v>
      </c>
      <c r="G9" s="1">
        <v>0.97111630000000004</v>
      </c>
      <c r="H9" s="1">
        <v>0.92313219999999996</v>
      </c>
    </row>
    <row r="10" spans="1:8" x14ac:dyDescent="0.2">
      <c r="A10" s="3" t="s">
        <v>7</v>
      </c>
      <c r="B10" s="4">
        <f>AVERAGE(B4:B9)</f>
        <v>3.5335728333333329</v>
      </c>
      <c r="C10" s="4">
        <f t="shared" ref="C10:H10" si="0">AVERAGE(C4:C9)</f>
        <v>2.2317698333333333</v>
      </c>
      <c r="D10" s="4">
        <f t="shared" si="0"/>
        <v>0.89835558333333332</v>
      </c>
      <c r="E10" s="4">
        <f t="shared" si="0"/>
        <v>1.4714947000000003</v>
      </c>
      <c r="F10" s="4">
        <f t="shared" si="0"/>
        <v>1.4231461333333335</v>
      </c>
      <c r="G10" s="4">
        <f t="shared" si="0"/>
        <v>1.33187945</v>
      </c>
      <c r="H10" s="4">
        <f t="shared" si="0"/>
        <v>0.72235593333333326</v>
      </c>
    </row>
    <row r="11" spans="1:8" x14ac:dyDescent="0.2">
      <c r="A11" s="3" t="s">
        <v>8</v>
      </c>
      <c r="B11" s="4">
        <f>STDEV(B4:B9)</f>
        <v>1.4349301245240382</v>
      </c>
      <c r="C11" s="4">
        <f t="shared" ref="C11:H11" si="1">STDEV(C4:C9)</f>
        <v>0.91555596574221876</v>
      </c>
      <c r="D11" s="4">
        <f t="shared" si="1"/>
        <v>0.38362361036776338</v>
      </c>
      <c r="E11" s="4">
        <f t="shared" si="1"/>
        <v>1.4963178664382883</v>
      </c>
      <c r="F11" s="4">
        <f t="shared" si="1"/>
        <v>0.9515258958121946</v>
      </c>
      <c r="G11" s="4">
        <f t="shared" si="1"/>
        <v>0.69634048802775139</v>
      </c>
      <c r="H11" s="4">
        <f t="shared" si="1"/>
        <v>0.24978833878091006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"/>
  <sheetViews>
    <sheetView workbookViewId="0">
      <selection activeCell="A10" sqref="A10:H11"/>
    </sheetView>
  </sheetViews>
  <sheetFormatPr defaultRowHeight="16.5" x14ac:dyDescent="0.25"/>
  <sheetData>
    <row r="3" spans="1:8" x14ac:dyDescent="0.2">
      <c r="B3" s="2" t="s">
        <v>6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</row>
    <row r="4" spans="1:8" x14ac:dyDescent="0.2">
      <c r="B4" s="1">
        <v>17.456880000000002</v>
      </c>
      <c r="C4" s="1">
        <v>7.8641730000000001</v>
      </c>
      <c r="D4" s="1">
        <v>0.72124889999999997</v>
      </c>
      <c r="E4" s="1">
        <v>5.9172320000000003</v>
      </c>
      <c r="F4" s="1">
        <v>0.78947009999999995</v>
      </c>
      <c r="G4" s="1">
        <v>0.33740520000000002</v>
      </c>
      <c r="H4" s="1">
        <v>0.53763260000000002</v>
      </c>
    </row>
    <row r="5" spans="1:8" x14ac:dyDescent="0.2">
      <c r="B5" s="1">
        <v>9.4369040000000002</v>
      </c>
      <c r="C5" s="1">
        <v>2.7788430000000002</v>
      </c>
      <c r="D5" s="1">
        <v>0.63532379999999999</v>
      </c>
      <c r="E5" s="1">
        <v>0.7011406</v>
      </c>
      <c r="F5" s="1">
        <v>0.53650109999999995</v>
      </c>
      <c r="G5" s="1">
        <v>3.1625969999999999</v>
      </c>
      <c r="H5" s="1">
        <v>0.54555989999999999</v>
      </c>
    </row>
    <row r="6" spans="1:8" x14ac:dyDescent="0.2">
      <c r="B6" s="1">
        <v>12.26962</v>
      </c>
      <c r="C6" s="1">
        <v>0.73670270000000004</v>
      </c>
      <c r="D6" s="1">
        <v>0.68338500000000002</v>
      </c>
      <c r="E6" s="1">
        <v>0.60793580000000003</v>
      </c>
      <c r="F6" s="1">
        <v>0.85053659999999998</v>
      </c>
      <c r="G6" s="1">
        <v>3.3225180000000001</v>
      </c>
      <c r="H6" s="1">
        <v>1.138997</v>
      </c>
    </row>
    <row r="7" spans="1:8" x14ac:dyDescent="0.2">
      <c r="B7" s="1">
        <v>9.5649110000000004</v>
      </c>
      <c r="C7" s="1">
        <v>3.0454469999999998</v>
      </c>
      <c r="D7" s="1">
        <v>4.9055520000000001</v>
      </c>
      <c r="E7" s="1">
        <v>7.6666980000000002</v>
      </c>
      <c r="F7" s="1">
        <v>0.81948129999999997</v>
      </c>
      <c r="G7" s="1">
        <v>5.9672270000000003</v>
      </c>
      <c r="H7" s="1">
        <v>0.60340249999999995</v>
      </c>
    </row>
    <row r="8" spans="1:8" x14ac:dyDescent="0.2">
      <c r="B8" s="1">
        <v>16.29401</v>
      </c>
      <c r="C8" s="1">
        <v>4.0873210000000002</v>
      </c>
      <c r="D8" s="1">
        <v>1.3287070000000001</v>
      </c>
      <c r="E8" s="1">
        <v>0.67794829999999995</v>
      </c>
      <c r="F8" s="1">
        <v>0.89946459999999995</v>
      </c>
      <c r="G8" s="1">
        <v>8.0468379999999993</v>
      </c>
      <c r="H8" s="1">
        <v>2.41465</v>
      </c>
    </row>
    <row r="9" spans="1:8" x14ac:dyDescent="0.2">
      <c r="B9" s="1">
        <v>7.0811710000000003</v>
      </c>
      <c r="C9" s="1">
        <v>11.05555</v>
      </c>
      <c r="D9" s="1">
        <v>0.39750669999999999</v>
      </c>
      <c r="E9" s="1">
        <v>0.36479899999999998</v>
      </c>
      <c r="F9" s="1">
        <v>8.3326309999999992</v>
      </c>
      <c r="G9" s="1">
        <v>1.488658</v>
      </c>
      <c r="H9" s="1">
        <v>2.4868709999999998</v>
      </c>
    </row>
    <row r="10" spans="1:8" x14ac:dyDescent="0.2">
      <c r="A10" s="3" t="s">
        <v>7</v>
      </c>
      <c r="B10" s="4">
        <f>AVERAGE(B4:B9)</f>
        <v>12.017249333333332</v>
      </c>
      <c r="C10" s="4">
        <f t="shared" ref="C10:H10" si="0">AVERAGE(C4:C9)</f>
        <v>4.9280061166666664</v>
      </c>
      <c r="D10" s="4">
        <f t="shared" si="0"/>
        <v>1.4452872333333333</v>
      </c>
      <c r="E10" s="4">
        <f t="shared" si="0"/>
        <v>2.65595895</v>
      </c>
      <c r="F10" s="4">
        <f t="shared" si="0"/>
        <v>2.0380141166666665</v>
      </c>
      <c r="G10" s="4">
        <f t="shared" si="0"/>
        <v>3.720873866666667</v>
      </c>
      <c r="H10" s="4">
        <f t="shared" si="0"/>
        <v>1.2878521666666667</v>
      </c>
    </row>
    <row r="11" spans="1:8" x14ac:dyDescent="0.2">
      <c r="A11" s="3" t="s">
        <v>8</v>
      </c>
      <c r="B11" s="4">
        <f>STDEV(B4:B9)</f>
        <v>4.1226440349920006</v>
      </c>
      <c r="C11" s="4">
        <f t="shared" ref="C11:H11" si="1">STDEV(C4:C9)</f>
        <v>3.8106318828952972</v>
      </c>
      <c r="D11" s="4">
        <f t="shared" si="1"/>
        <v>1.7231154654812091</v>
      </c>
      <c r="E11" s="4">
        <f t="shared" si="1"/>
        <v>3.2533386355029594</v>
      </c>
      <c r="F11" s="4">
        <f t="shared" si="1"/>
        <v>3.0863190142466781</v>
      </c>
      <c r="G11" s="4">
        <f t="shared" si="1"/>
        <v>2.8517039268689626</v>
      </c>
      <c r="H11" s="4">
        <f t="shared" si="1"/>
        <v>0.92863081298208605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1"/>
  <sheetViews>
    <sheetView workbookViewId="0">
      <selection activeCell="S2" sqref="B2:S2"/>
    </sheetView>
  </sheetViews>
  <sheetFormatPr defaultRowHeight="16.5" x14ac:dyDescent="0.25"/>
  <cols>
    <col min="2" max="2" width="11.625" customWidth="1"/>
    <col min="3" max="3" width="13.375" customWidth="1"/>
    <col min="4" max="4" width="19.75" customWidth="1"/>
    <col min="6" max="6" width="15.75" customWidth="1"/>
    <col min="7" max="7" width="17.25" customWidth="1"/>
    <col min="9" max="9" width="13.75" customWidth="1"/>
    <col min="10" max="10" width="19.75" customWidth="1"/>
    <col min="12" max="12" width="15.25" customWidth="1"/>
    <col min="13" max="13" width="18.125" customWidth="1"/>
    <col min="15" max="15" width="12.75" customWidth="1"/>
    <col min="16" max="16" width="19" customWidth="1"/>
    <col min="18" max="18" width="13.125" customWidth="1"/>
    <col min="19" max="19" width="18.875" customWidth="1"/>
  </cols>
  <sheetData>
    <row r="2" spans="1:19" x14ac:dyDescent="0.2">
      <c r="B2" s="7" t="s">
        <v>0</v>
      </c>
      <c r="C2" s="6"/>
      <c r="D2" s="8"/>
      <c r="E2" s="2" t="s">
        <v>1</v>
      </c>
      <c r="F2" s="6"/>
      <c r="G2" s="6"/>
      <c r="H2" s="7" t="s">
        <v>2</v>
      </c>
      <c r="I2" s="6"/>
      <c r="J2" s="6"/>
      <c r="K2" s="7" t="s">
        <v>3</v>
      </c>
      <c r="L2" s="6"/>
      <c r="M2" s="6"/>
      <c r="N2" s="7" t="s">
        <v>4</v>
      </c>
      <c r="O2" s="6"/>
      <c r="P2" s="6"/>
      <c r="Q2" s="7" t="s">
        <v>5</v>
      </c>
      <c r="R2" s="6"/>
      <c r="S2" s="6"/>
    </row>
    <row r="3" spans="1:19" x14ac:dyDescent="0.2">
      <c r="B3" s="9" t="s">
        <v>9</v>
      </c>
      <c r="C3" s="10" t="s">
        <v>14</v>
      </c>
      <c r="D3" s="11" t="s">
        <v>15</v>
      </c>
      <c r="E3" s="5" t="s">
        <v>16</v>
      </c>
      <c r="F3" s="5" t="s">
        <v>17</v>
      </c>
      <c r="G3" s="5" t="s">
        <v>13</v>
      </c>
      <c r="H3" s="9" t="s">
        <v>9</v>
      </c>
      <c r="I3" s="5" t="s">
        <v>12</v>
      </c>
      <c r="J3" s="5" t="s">
        <v>13</v>
      </c>
      <c r="K3" s="9" t="s">
        <v>9</v>
      </c>
      <c r="L3" s="5" t="s">
        <v>12</v>
      </c>
      <c r="M3" s="5" t="s">
        <v>13</v>
      </c>
      <c r="N3" s="9" t="s">
        <v>9</v>
      </c>
      <c r="O3" s="5" t="s">
        <v>12</v>
      </c>
      <c r="P3" s="5" t="s">
        <v>13</v>
      </c>
      <c r="Q3" s="9" t="s">
        <v>9</v>
      </c>
      <c r="R3" s="5" t="s">
        <v>12</v>
      </c>
      <c r="S3" s="5" t="s">
        <v>13</v>
      </c>
    </row>
    <row r="4" spans="1:19" x14ac:dyDescent="0.2">
      <c r="B4" s="12">
        <v>163845.20000000001</v>
      </c>
      <c r="C4" s="13">
        <v>21629.64</v>
      </c>
      <c r="D4" s="14">
        <v>31416.26</v>
      </c>
      <c r="E4" s="1">
        <v>114033.7</v>
      </c>
      <c r="F4" s="1">
        <v>53290</v>
      </c>
      <c r="G4" s="1">
        <v>31628.44</v>
      </c>
      <c r="H4" s="12">
        <v>168357.7</v>
      </c>
      <c r="I4" s="1">
        <v>182940.7</v>
      </c>
      <c r="J4" s="1">
        <v>47144.14</v>
      </c>
      <c r="K4" s="12">
        <v>58020.67</v>
      </c>
      <c r="L4" s="1">
        <v>116136.8</v>
      </c>
      <c r="M4" s="1">
        <v>62835.33</v>
      </c>
      <c r="N4" s="12">
        <v>97778.14</v>
      </c>
      <c r="O4" s="1">
        <v>66860.19</v>
      </c>
      <c r="P4" s="1">
        <v>36176.21</v>
      </c>
      <c r="Q4" s="12">
        <v>117982.39999999999</v>
      </c>
      <c r="R4" s="1">
        <v>190579.5</v>
      </c>
      <c r="S4" s="1">
        <v>53191.05</v>
      </c>
    </row>
    <row r="5" spans="1:19" x14ac:dyDescent="0.2">
      <c r="B5" s="12">
        <v>158044.9</v>
      </c>
      <c r="C5" s="13">
        <v>80373.33</v>
      </c>
      <c r="D5" s="14">
        <v>22926.26</v>
      </c>
      <c r="E5" s="1">
        <v>76872.19</v>
      </c>
      <c r="F5" s="1">
        <v>49319.24</v>
      </c>
      <c r="G5" s="1">
        <v>35510.379999999997</v>
      </c>
      <c r="H5" s="12">
        <v>153031.29999999999</v>
      </c>
      <c r="I5" s="1">
        <v>189541</v>
      </c>
      <c r="J5" s="1">
        <v>84542.24</v>
      </c>
      <c r="K5" s="12">
        <v>62536.33</v>
      </c>
      <c r="L5" s="1">
        <v>107653.6</v>
      </c>
      <c r="M5" s="1">
        <v>67378</v>
      </c>
      <c r="N5" s="12">
        <v>68318.52</v>
      </c>
      <c r="O5" s="1">
        <v>71122.899999999994</v>
      </c>
      <c r="P5" s="1">
        <v>50650.76</v>
      </c>
      <c r="Q5" s="12">
        <v>113801.5</v>
      </c>
      <c r="R5" s="1">
        <v>186981.3</v>
      </c>
      <c r="S5" s="1">
        <v>82141.33</v>
      </c>
    </row>
    <row r="6" spans="1:19" x14ac:dyDescent="0.2">
      <c r="B6" s="12">
        <v>144782</v>
      </c>
      <c r="C6" s="13">
        <v>79163.240000000005</v>
      </c>
      <c r="D6" s="14">
        <v>24882.9</v>
      </c>
      <c r="E6" s="1">
        <v>121700</v>
      </c>
      <c r="F6" s="1">
        <v>59264.67</v>
      </c>
      <c r="G6" s="1">
        <v>55648.95</v>
      </c>
      <c r="H6" s="12">
        <v>156144.6</v>
      </c>
      <c r="I6" s="1">
        <v>186571.8</v>
      </c>
      <c r="J6" s="1">
        <v>71234.429999999993</v>
      </c>
      <c r="K6" s="12">
        <v>58925.24</v>
      </c>
      <c r="L6" s="1">
        <v>99226.62</v>
      </c>
      <c r="M6" s="1">
        <v>79357.86</v>
      </c>
      <c r="N6" s="12">
        <v>50989.38</v>
      </c>
      <c r="O6" s="1">
        <v>80171.429999999993</v>
      </c>
      <c r="P6" s="1">
        <v>46607.4</v>
      </c>
      <c r="Q6" s="12">
        <v>111868.7</v>
      </c>
      <c r="R6" s="1">
        <v>191258.1</v>
      </c>
      <c r="S6" s="1">
        <v>101046</v>
      </c>
    </row>
    <row r="7" spans="1:19" x14ac:dyDescent="0.2">
      <c r="B7" s="12">
        <v>175594.3</v>
      </c>
      <c r="C7" s="13">
        <v>77976</v>
      </c>
      <c r="D7" s="14">
        <v>31883.97</v>
      </c>
      <c r="E7" s="1">
        <v>104544.2</v>
      </c>
      <c r="F7" s="1">
        <v>41964.75</v>
      </c>
      <c r="G7" s="1">
        <v>47112.77</v>
      </c>
      <c r="H7" s="12">
        <v>176166.8</v>
      </c>
      <c r="I7" s="1">
        <v>175891.8</v>
      </c>
      <c r="J7" s="1">
        <v>94586.57</v>
      </c>
      <c r="K7" s="12">
        <v>57857.71</v>
      </c>
      <c r="L7" s="1">
        <v>120758.1</v>
      </c>
      <c r="M7" s="1">
        <v>29290.67</v>
      </c>
      <c r="N7" s="12">
        <v>52981.24</v>
      </c>
      <c r="O7" s="1">
        <v>79989.759999999995</v>
      </c>
      <c r="P7" s="1">
        <v>27544.26</v>
      </c>
      <c r="Q7" s="12">
        <v>134748</v>
      </c>
      <c r="R7" s="1">
        <v>188451</v>
      </c>
      <c r="S7" s="1">
        <v>39478.620000000003</v>
      </c>
    </row>
    <row r="8" spans="1:19" x14ac:dyDescent="0.2">
      <c r="B8" s="12">
        <v>151607.4</v>
      </c>
      <c r="C8" s="13">
        <v>63050.95</v>
      </c>
      <c r="D8" s="14">
        <v>20075.89</v>
      </c>
      <c r="E8" s="1">
        <v>62280.62</v>
      </c>
      <c r="F8" s="1">
        <v>51117.29</v>
      </c>
      <c r="G8" s="1">
        <v>33699.599999999999</v>
      </c>
      <c r="H8" s="12">
        <v>160740.70000000001</v>
      </c>
      <c r="I8" s="1">
        <v>184503.3</v>
      </c>
      <c r="J8" s="1">
        <v>113801.3</v>
      </c>
      <c r="K8" s="12">
        <v>64460.14</v>
      </c>
      <c r="L8" s="1">
        <v>88026.71</v>
      </c>
      <c r="M8" s="1">
        <v>58544.57</v>
      </c>
      <c r="N8" s="12">
        <v>94131.62</v>
      </c>
      <c r="O8" s="1">
        <v>65865.52</v>
      </c>
      <c r="P8" s="1">
        <v>37229.980000000003</v>
      </c>
      <c r="Q8" s="12">
        <v>93119.95</v>
      </c>
      <c r="R8" s="1">
        <v>189354.3</v>
      </c>
      <c r="S8" s="1">
        <v>79393.05</v>
      </c>
    </row>
    <row r="9" spans="1:19" x14ac:dyDescent="0.2">
      <c r="B9" s="12">
        <v>167166.9</v>
      </c>
      <c r="C9" s="13">
        <v>66333.289999999994</v>
      </c>
      <c r="D9" s="14">
        <v>32420.799999999999</v>
      </c>
      <c r="E9" s="1">
        <v>51969.33</v>
      </c>
      <c r="F9" s="1">
        <v>80762.14</v>
      </c>
      <c r="G9" s="1">
        <v>36612.870000000003</v>
      </c>
      <c r="H9" s="12">
        <v>178295.7</v>
      </c>
      <c r="I9" s="1">
        <v>173242.8</v>
      </c>
      <c r="J9" s="1">
        <v>131344.29999999999</v>
      </c>
      <c r="K9" s="12">
        <v>62893.62</v>
      </c>
      <c r="L9" s="1">
        <v>106492.4</v>
      </c>
      <c r="M9" s="1">
        <v>68700.429999999993</v>
      </c>
      <c r="N9" s="12">
        <v>54680.29</v>
      </c>
      <c r="O9" s="1">
        <v>69768.95</v>
      </c>
      <c r="P9" s="1">
        <v>48251.71</v>
      </c>
      <c r="Q9" s="12">
        <v>83270.240000000005</v>
      </c>
      <c r="R9" s="1">
        <v>189896</v>
      </c>
      <c r="S9" s="1">
        <v>34741.949999999997</v>
      </c>
    </row>
    <row r="10" spans="1:19" x14ac:dyDescent="0.2">
      <c r="A10" s="3" t="s">
        <v>7</v>
      </c>
      <c r="B10" s="15">
        <f>AVERAGE(B4:B9)</f>
        <v>160173.44999999998</v>
      </c>
      <c r="C10" s="16">
        <f t="shared" ref="C10:S10" si="0">AVERAGE(C4:C9)</f>
        <v>64754.408333333333</v>
      </c>
      <c r="D10" s="17">
        <f t="shared" si="0"/>
        <v>27267.679999999997</v>
      </c>
      <c r="E10" s="4">
        <f t="shared" si="0"/>
        <v>88566.67333333334</v>
      </c>
      <c r="F10" s="4">
        <f t="shared" si="0"/>
        <v>55953.014999999992</v>
      </c>
      <c r="G10" s="4">
        <f t="shared" si="0"/>
        <v>40035.501666666663</v>
      </c>
      <c r="H10" s="15">
        <f t="shared" si="0"/>
        <v>165456.1333333333</v>
      </c>
      <c r="I10" s="4">
        <f t="shared" si="0"/>
        <v>182115.23333333337</v>
      </c>
      <c r="J10" s="4">
        <f t="shared" si="0"/>
        <v>90442.16333333333</v>
      </c>
      <c r="K10" s="15">
        <f t="shared" si="0"/>
        <v>60782.284999999996</v>
      </c>
      <c r="L10" s="4">
        <f t="shared" si="0"/>
        <v>106382.37166666666</v>
      </c>
      <c r="M10" s="4">
        <f t="shared" si="0"/>
        <v>61017.81</v>
      </c>
      <c r="N10" s="15">
        <f t="shared" si="0"/>
        <v>69813.198333333334</v>
      </c>
      <c r="O10" s="4">
        <f t="shared" si="0"/>
        <v>72296.458333333328</v>
      </c>
      <c r="P10" s="4">
        <f t="shared" si="0"/>
        <v>41076.720000000001</v>
      </c>
      <c r="Q10" s="15">
        <f t="shared" si="0"/>
        <v>109131.79833333332</v>
      </c>
      <c r="R10" s="4">
        <f t="shared" si="0"/>
        <v>189420.03333333333</v>
      </c>
      <c r="S10" s="4">
        <f t="shared" si="0"/>
        <v>64998.666666666664</v>
      </c>
    </row>
    <row r="11" spans="1:19" x14ac:dyDescent="0.2">
      <c r="A11" s="3" t="s">
        <v>8</v>
      </c>
      <c r="B11" s="15">
        <f>STDEV(B4:B9)</f>
        <v>11090.512851036237</v>
      </c>
      <c r="C11" s="16">
        <f t="shared" ref="C11:S11" si="1">STDEV(C4:C9)</f>
        <v>22322.70553334555</v>
      </c>
      <c r="D11" s="17">
        <f t="shared" si="1"/>
        <v>5316.6237742349431</v>
      </c>
      <c r="E11" s="4">
        <f t="shared" si="1"/>
        <v>28874.733664431016</v>
      </c>
      <c r="F11" s="4">
        <f t="shared" si="1"/>
        <v>13391.147491767462</v>
      </c>
      <c r="G11" s="4">
        <f t="shared" si="1"/>
        <v>9347.5233654726162</v>
      </c>
      <c r="H11" s="15">
        <f t="shared" si="1"/>
        <v>10500.556077211659</v>
      </c>
      <c r="I11" s="4">
        <f t="shared" si="1"/>
        <v>6306.1628645846686</v>
      </c>
      <c r="J11" s="4">
        <f t="shared" si="1"/>
        <v>30047.545976491776</v>
      </c>
      <c r="K11" s="15">
        <f t="shared" si="1"/>
        <v>2852.693436601628</v>
      </c>
      <c r="L11" s="4">
        <f t="shared" si="1"/>
        <v>11760.728396402108</v>
      </c>
      <c r="M11" s="4">
        <f t="shared" si="1"/>
        <v>17040.327511703534</v>
      </c>
      <c r="N11" s="15">
        <f t="shared" si="1"/>
        <v>21176.93807283993</v>
      </c>
      <c r="O11" s="4">
        <f t="shared" si="1"/>
        <v>6322.6195213864185</v>
      </c>
      <c r="P11" s="4">
        <f t="shared" si="1"/>
        <v>8895.7408373153521</v>
      </c>
      <c r="Q11" s="15">
        <f t="shared" si="1"/>
        <v>18379.440516817191</v>
      </c>
      <c r="R11" s="4">
        <f t="shared" si="1"/>
        <v>1538.8413195215037</v>
      </c>
      <c r="S11" s="4">
        <f t="shared" si="1"/>
        <v>26482.601514255115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2"/>
  <sheetViews>
    <sheetView workbookViewId="0">
      <selection activeCell="B3" sqref="B3:M3"/>
    </sheetView>
  </sheetViews>
  <sheetFormatPr defaultRowHeight="16.5" x14ac:dyDescent="0.25"/>
  <cols>
    <col min="2" max="2" width="14.875" customWidth="1"/>
    <col min="3" max="3" width="16.875" customWidth="1"/>
    <col min="4" max="4" width="13.875" customWidth="1"/>
    <col min="5" max="5" width="17.875" customWidth="1"/>
    <col min="6" max="6" width="12.25" customWidth="1"/>
    <col min="7" max="7" width="18" customWidth="1"/>
    <col min="8" max="8" width="18.875" customWidth="1"/>
    <col min="9" max="9" width="23.5" customWidth="1"/>
    <col min="10" max="10" width="15.5" customWidth="1"/>
    <col min="11" max="11" width="19.125" customWidth="1"/>
    <col min="12" max="12" width="13.75" customWidth="1"/>
    <col min="13" max="13" width="18.5" customWidth="1"/>
  </cols>
  <sheetData>
    <row r="3" spans="1:15" x14ac:dyDescent="0.2">
      <c r="B3" s="7" t="s">
        <v>0</v>
      </c>
      <c r="C3" s="6"/>
      <c r="D3" s="7" t="s">
        <v>1</v>
      </c>
      <c r="E3" s="8"/>
      <c r="F3" s="2" t="s">
        <v>2</v>
      </c>
      <c r="G3" s="8"/>
      <c r="H3" s="2" t="s">
        <v>3</v>
      </c>
      <c r="I3" s="6"/>
      <c r="J3" s="7" t="s">
        <v>4</v>
      </c>
      <c r="K3" s="6"/>
      <c r="L3" s="7" t="s">
        <v>5</v>
      </c>
      <c r="M3" s="6"/>
      <c r="N3" s="18"/>
      <c r="O3" s="18"/>
    </row>
    <row r="4" spans="1:15" x14ac:dyDescent="0.2">
      <c r="B4" s="9" t="s">
        <v>12</v>
      </c>
      <c r="C4" s="5" t="s">
        <v>13</v>
      </c>
      <c r="D4" s="9" t="s">
        <v>12</v>
      </c>
      <c r="E4" s="11" t="s">
        <v>13</v>
      </c>
      <c r="F4" s="5" t="s">
        <v>12</v>
      </c>
      <c r="G4" s="11" t="s">
        <v>13</v>
      </c>
      <c r="H4" s="5" t="s">
        <v>10</v>
      </c>
      <c r="I4" s="5" t="s">
        <v>11</v>
      </c>
      <c r="J4" s="9" t="s">
        <v>12</v>
      </c>
      <c r="K4" s="5" t="s">
        <v>13</v>
      </c>
      <c r="L4" s="9" t="s">
        <v>12</v>
      </c>
      <c r="M4" s="5" t="s">
        <v>13</v>
      </c>
    </row>
    <row r="5" spans="1:15" x14ac:dyDescent="0.2">
      <c r="B5" s="12">
        <v>29</v>
      </c>
      <c r="C5" s="1">
        <v>7</v>
      </c>
      <c r="D5" s="12">
        <v>13</v>
      </c>
      <c r="E5" s="14">
        <v>19</v>
      </c>
      <c r="F5" s="1">
        <v>226</v>
      </c>
      <c r="G5" s="14">
        <v>97</v>
      </c>
      <c r="H5" s="1">
        <v>67</v>
      </c>
      <c r="I5" s="1">
        <v>33</v>
      </c>
      <c r="J5" s="12">
        <v>93</v>
      </c>
      <c r="K5" s="1">
        <v>8</v>
      </c>
      <c r="L5" s="12">
        <v>197</v>
      </c>
      <c r="M5" s="1">
        <v>9</v>
      </c>
    </row>
    <row r="6" spans="1:15" x14ac:dyDescent="0.2">
      <c r="B6" s="12">
        <v>16</v>
      </c>
      <c r="C6" s="1">
        <v>8</v>
      </c>
      <c r="D6" s="12">
        <v>43</v>
      </c>
      <c r="E6" s="14">
        <v>19</v>
      </c>
      <c r="F6" s="1">
        <v>158</v>
      </c>
      <c r="G6" s="14">
        <v>32</v>
      </c>
      <c r="H6" s="1">
        <v>57</v>
      </c>
      <c r="I6" s="1">
        <v>20</v>
      </c>
      <c r="J6" s="12">
        <v>32</v>
      </c>
      <c r="K6" s="1">
        <v>9</v>
      </c>
      <c r="L6" s="12">
        <v>194</v>
      </c>
      <c r="M6" s="1">
        <v>21</v>
      </c>
    </row>
    <row r="7" spans="1:15" x14ac:dyDescent="0.2">
      <c r="B7" s="12">
        <v>38</v>
      </c>
      <c r="C7" s="1">
        <v>7</v>
      </c>
      <c r="D7" s="12">
        <v>29</v>
      </c>
      <c r="E7" s="14">
        <v>35</v>
      </c>
      <c r="F7" s="1">
        <v>248</v>
      </c>
      <c r="G7" s="14">
        <v>32</v>
      </c>
      <c r="H7" s="1">
        <v>74</v>
      </c>
      <c r="I7" s="1">
        <v>34</v>
      </c>
      <c r="J7" s="12">
        <v>57</v>
      </c>
      <c r="K7" s="1">
        <v>18</v>
      </c>
      <c r="L7" s="12">
        <v>222</v>
      </c>
      <c r="M7" s="1">
        <v>57</v>
      </c>
    </row>
    <row r="8" spans="1:15" x14ac:dyDescent="0.2">
      <c r="B8" s="12">
        <v>78</v>
      </c>
      <c r="C8" s="1">
        <v>6</v>
      </c>
      <c r="D8" s="12">
        <v>84</v>
      </c>
      <c r="E8" s="14">
        <v>14</v>
      </c>
      <c r="F8" s="1">
        <v>281</v>
      </c>
      <c r="G8" s="14">
        <v>95</v>
      </c>
      <c r="H8" s="1">
        <v>95</v>
      </c>
      <c r="I8" s="1">
        <v>45</v>
      </c>
      <c r="J8" s="12">
        <v>47</v>
      </c>
      <c r="K8" s="1">
        <v>30</v>
      </c>
      <c r="L8" s="12">
        <v>213</v>
      </c>
      <c r="M8" s="1">
        <v>58</v>
      </c>
    </row>
    <row r="9" spans="1:15" x14ac:dyDescent="0.2">
      <c r="B9" s="12">
        <v>25</v>
      </c>
      <c r="C9" s="1">
        <v>11</v>
      </c>
      <c r="D9" s="12">
        <v>40</v>
      </c>
      <c r="E9" s="14">
        <v>10</v>
      </c>
      <c r="F9" s="1">
        <v>195</v>
      </c>
      <c r="G9" s="14">
        <v>32</v>
      </c>
      <c r="H9" s="1">
        <v>72</v>
      </c>
      <c r="I9" s="1">
        <v>43</v>
      </c>
      <c r="J9" s="12">
        <v>75</v>
      </c>
      <c r="K9" s="1">
        <v>13</v>
      </c>
      <c r="L9" s="12">
        <v>244</v>
      </c>
      <c r="M9" s="1">
        <v>43</v>
      </c>
    </row>
    <row r="10" spans="1:15" x14ac:dyDescent="0.2">
      <c r="B10" s="12">
        <v>27</v>
      </c>
      <c r="C10" s="1">
        <v>7</v>
      </c>
      <c r="D10" s="12">
        <v>49</v>
      </c>
      <c r="E10" s="14">
        <v>13</v>
      </c>
      <c r="F10" s="1">
        <v>233</v>
      </c>
      <c r="G10" s="14">
        <v>76</v>
      </c>
      <c r="H10" s="1">
        <v>63</v>
      </c>
      <c r="I10" s="1">
        <v>30</v>
      </c>
      <c r="J10" s="12">
        <v>56</v>
      </c>
      <c r="K10" s="1">
        <v>5</v>
      </c>
      <c r="L10" s="12">
        <v>212</v>
      </c>
      <c r="M10" s="1">
        <v>7</v>
      </c>
    </row>
    <row r="11" spans="1:15" x14ac:dyDescent="0.2">
      <c r="A11" s="3" t="s">
        <v>7</v>
      </c>
      <c r="B11" s="15">
        <f>AVERAGE(B5:B10)</f>
        <v>35.5</v>
      </c>
      <c r="C11" s="16">
        <f t="shared" ref="C11:M11" si="0">AVERAGE(C5:C10)</f>
        <v>7.666666666666667</v>
      </c>
      <c r="D11" s="16">
        <f t="shared" si="0"/>
        <v>43</v>
      </c>
      <c r="E11" s="16">
        <f t="shared" si="0"/>
        <v>18.333333333333332</v>
      </c>
      <c r="F11" s="16">
        <f t="shared" si="0"/>
        <v>223.5</v>
      </c>
      <c r="G11" s="16">
        <f t="shared" si="0"/>
        <v>60.666666666666664</v>
      </c>
      <c r="H11" s="16">
        <f t="shared" si="0"/>
        <v>71.333333333333329</v>
      </c>
      <c r="I11" s="16">
        <f t="shared" si="0"/>
        <v>34.166666666666664</v>
      </c>
      <c r="J11" s="16">
        <f t="shared" si="0"/>
        <v>60</v>
      </c>
      <c r="K11" s="16">
        <f t="shared" si="0"/>
        <v>13.833333333333334</v>
      </c>
      <c r="L11" s="16">
        <f t="shared" si="0"/>
        <v>213.66666666666666</v>
      </c>
      <c r="M11" s="16">
        <f t="shared" si="0"/>
        <v>32.5</v>
      </c>
    </row>
    <row r="12" spans="1:15" x14ac:dyDescent="0.2">
      <c r="A12" s="3" t="s">
        <v>8</v>
      </c>
      <c r="B12" s="15">
        <f>STDEV(B5:B10)</f>
        <v>21.988633427296023</v>
      </c>
      <c r="C12" s="16">
        <f t="shared" ref="C12:M12" si="1">STDEV(C5:C10)</f>
        <v>1.7511900715418252</v>
      </c>
      <c r="D12" s="16">
        <f t="shared" si="1"/>
        <v>23.757104200638594</v>
      </c>
      <c r="E12" s="16">
        <f t="shared" si="1"/>
        <v>8.8919439194512826</v>
      </c>
      <c r="F12" s="16">
        <f t="shared" si="1"/>
        <v>42.674348266845271</v>
      </c>
      <c r="G12" s="16">
        <f t="shared" si="1"/>
        <v>32.246963681355588</v>
      </c>
      <c r="H12" s="16">
        <f t="shared" si="1"/>
        <v>13.125039682479684</v>
      </c>
      <c r="I12" s="16">
        <f t="shared" si="1"/>
        <v>9.108603991099109</v>
      </c>
      <c r="J12" s="16">
        <f t="shared" si="1"/>
        <v>21.410277905716217</v>
      </c>
      <c r="K12" s="16">
        <f t="shared" si="1"/>
        <v>9.1086039910991108</v>
      </c>
      <c r="L12" s="16">
        <f t="shared" si="1"/>
        <v>18.206226041293309</v>
      </c>
      <c r="M12" s="16">
        <f t="shared" si="1"/>
        <v>23.218527085067219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2"/>
  <sheetViews>
    <sheetView workbookViewId="0">
      <selection activeCell="A11" sqref="A11:M12"/>
    </sheetView>
  </sheetViews>
  <sheetFormatPr defaultRowHeight="16.5" x14ac:dyDescent="0.25"/>
  <cols>
    <col min="2" max="2" width="17" customWidth="1"/>
    <col min="3" max="3" width="18.375" customWidth="1"/>
    <col min="4" max="4" width="15.875" customWidth="1"/>
    <col min="5" max="5" width="22.875" customWidth="1"/>
    <col min="6" max="6" width="14.375" customWidth="1"/>
    <col min="7" max="7" width="18.25" customWidth="1"/>
    <col min="8" max="8" width="13.75" customWidth="1"/>
    <col min="9" max="9" width="19.875" customWidth="1"/>
    <col min="10" max="10" width="15.875" customWidth="1"/>
    <col min="11" max="11" width="18.625" customWidth="1"/>
    <col min="12" max="12" width="13.5" customWidth="1"/>
    <col min="13" max="13" width="19.75" customWidth="1"/>
  </cols>
  <sheetData>
    <row r="3" spans="1:13" x14ac:dyDescent="0.2">
      <c r="B3" s="7" t="s">
        <v>0</v>
      </c>
      <c r="C3" s="8"/>
      <c r="D3" s="2" t="s">
        <v>1</v>
      </c>
      <c r="E3" s="8"/>
      <c r="F3" s="2" t="s">
        <v>2</v>
      </c>
      <c r="G3" s="8"/>
      <c r="H3" s="2" t="s">
        <v>3</v>
      </c>
      <c r="I3" s="6"/>
      <c r="J3" s="7" t="s">
        <v>4</v>
      </c>
      <c r="K3" s="6"/>
      <c r="L3" s="7" t="s">
        <v>5</v>
      </c>
      <c r="M3" s="6"/>
    </row>
    <row r="4" spans="1:13" x14ac:dyDescent="0.2">
      <c r="B4" s="9" t="s">
        <v>12</v>
      </c>
      <c r="C4" s="11" t="s">
        <v>13</v>
      </c>
      <c r="D4" s="5" t="s">
        <v>12</v>
      </c>
      <c r="E4" s="5" t="s">
        <v>13</v>
      </c>
      <c r="F4" s="19" t="s">
        <v>12</v>
      </c>
      <c r="G4" s="20" t="s">
        <v>13</v>
      </c>
      <c r="H4" s="5" t="s">
        <v>12</v>
      </c>
      <c r="I4" s="5" t="s">
        <v>13</v>
      </c>
      <c r="J4" s="19" t="s">
        <v>12</v>
      </c>
      <c r="K4" s="20" t="s">
        <v>13</v>
      </c>
      <c r="L4" s="5" t="s">
        <v>12</v>
      </c>
      <c r="M4" s="5" t="s">
        <v>13</v>
      </c>
    </row>
    <row r="5" spans="1:13" x14ac:dyDescent="0.2">
      <c r="B5" s="12">
        <v>96.551730000000006</v>
      </c>
      <c r="C5" s="14">
        <v>71.428569999999993</v>
      </c>
      <c r="D5" s="1">
        <v>61.538460000000001</v>
      </c>
      <c r="E5" s="1">
        <v>52.63158</v>
      </c>
      <c r="F5" s="12">
        <v>31.858409999999999</v>
      </c>
      <c r="G5" s="14">
        <v>57.731960000000001</v>
      </c>
      <c r="H5" s="1">
        <v>68.656720000000007</v>
      </c>
      <c r="I5" s="1">
        <v>72.727270000000004</v>
      </c>
      <c r="J5" s="12">
        <v>18.27957</v>
      </c>
      <c r="K5" s="14">
        <v>62.5</v>
      </c>
      <c r="L5" s="1">
        <v>26.39594</v>
      </c>
      <c r="M5" s="1">
        <v>55.55556</v>
      </c>
    </row>
    <row r="6" spans="1:13" x14ac:dyDescent="0.2">
      <c r="B6" s="12">
        <v>68.75</v>
      </c>
      <c r="C6" s="14">
        <v>62.5</v>
      </c>
      <c r="D6" s="1">
        <v>34.883719999999997</v>
      </c>
      <c r="E6" s="1">
        <v>52.63158</v>
      </c>
      <c r="F6" s="12">
        <v>46.202530000000003</v>
      </c>
      <c r="G6" s="14">
        <v>68.75</v>
      </c>
      <c r="H6" s="1">
        <v>36.842109999999998</v>
      </c>
      <c r="I6" s="1">
        <v>70</v>
      </c>
      <c r="J6" s="12">
        <v>21.875</v>
      </c>
      <c r="K6" s="14">
        <v>44.44444</v>
      </c>
      <c r="L6" s="1">
        <v>17.01031</v>
      </c>
      <c r="M6" s="1">
        <v>47.619050000000001</v>
      </c>
    </row>
    <row r="7" spans="1:13" x14ac:dyDescent="0.2">
      <c r="B7" s="12">
        <v>55.263159999999999</v>
      </c>
      <c r="C7" s="14">
        <v>71.428569999999993</v>
      </c>
      <c r="D7" s="1">
        <v>37.93103</v>
      </c>
      <c r="E7" s="1">
        <v>54.285710000000002</v>
      </c>
      <c r="F7" s="12">
        <v>31.451609999999999</v>
      </c>
      <c r="G7" s="14">
        <v>78.125</v>
      </c>
      <c r="H7" s="1">
        <v>35.13514</v>
      </c>
      <c r="I7" s="1">
        <v>70.588229999999996</v>
      </c>
      <c r="J7" s="12">
        <v>28.070180000000001</v>
      </c>
      <c r="K7" s="14">
        <v>33.333329999999997</v>
      </c>
      <c r="L7" s="1">
        <v>12.61261</v>
      </c>
      <c r="M7" s="1">
        <v>47.36842</v>
      </c>
    </row>
    <row r="8" spans="1:13" x14ac:dyDescent="0.2">
      <c r="B8" s="12">
        <v>51.282049999999998</v>
      </c>
      <c r="C8" s="14">
        <v>66.666659999999993</v>
      </c>
      <c r="D8" s="1">
        <v>29.76191</v>
      </c>
      <c r="E8" s="1">
        <v>50</v>
      </c>
      <c r="F8" s="12">
        <v>18.50534</v>
      </c>
      <c r="G8" s="14">
        <v>58.947369999999999</v>
      </c>
      <c r="H8" s="1">
        <v>55.789470000000001</v>
      </c>
      <c r="I8" s="1">
        <v>62.22222</v>
      </c>
      <c r="J8" s="12">
        <v>21.276599999999998</v>
      </c>
      <c r="K8" s="14">
        <v>56.666670000000003</v>
      </c>
      <c r="L8" s="1">
        <v>16.901409999999998</v>
      </c>
      <c r="M8" s="1">
        <v>43.103450000000002</v>
      </c>
    </row>
    <row r="9" spans="1:13" x14ac:dyDescent="0.2">
      <c r="B9" s="12">
        <v>48</v>
      </c>
      <c r="C9" s="14">
        <v>45.454540000000001</v>
      </c>
      <c r="D9" s="1">
        <v>25</v>
      </c>
      <c r="E9" s="1">
        <v>40</v>
      </c>
      <c r="F9" s="12">
        <v>46.666670000000003</v>
      </c>
      <c r="G9" s="14">
        <v>84.375</v>
      </c>
      <c r="H9" s="1">
        <v>33.333329999999997</v>
      </c>
      <c r="I9" s="1">
        <v>60.465110000000003</v>
      </c>
      <c r="J9" s="12">
        <v>10.66667</v>
      </c>
      <c r="K9" s="14">
        <v>92.307689999999994</v>
      </c>
      <c r="L9" s="1">
        <v>12.29508</v>
      </c>
      <c r="M9" s="1">
        <v>58.139530000000001</v>
      </c>
    </row>
    <row r="10" spans="1:13" x14ac:dyDescent="0.2">
      <c r="B10" s="12">
        <v>77.777780000000007</v>
      </c>
      <c r="C10" s="14">
        <v>42.857140000000001</v>
      </c>
      <c r="D10" s="1">
        <v>65.306120000000007</v>
      </c>
      <c r="E10" s="1">
        <v>46.153849999999998</v>
      </c>
      <c r="F10" s="12">
        <v>17.59657</v>
      </c>
      <c r="G10" s="14">
        <v>56.578949999999999</v>
      </c>
      <c r="H10" s="1">
        <v>57.142859999999999</v>
      </c>
      <c r="I10" s="1">
        <v>63.333329999999997</v>
      </c>
      <c r="J10" s="12">
        <v>14.28571</v>
      </c>
      <c r="K10" s="14">
        <v>80</v>
      </c>
      <c r="L10" s="1">
        <v>14.622640000000001</v>
      </c>
      <c r="M10" s="1">
        <v>57.142859999999999</v>
      </c>
    </row>
    <row r="11" spans="1:13" x14ac:dyDescent="0.2">
      <c r="A11" s="3" t="s">
        <v>7</v>
      </c>
      <c r="B11" s="15">
        <f>AVERAGE(B5:B10)</f>
        <v>66.270786666666666</v>
      </c>
      <c r="C11" s="17">
        <f t="shared" ref="C11:M11" si="0">AVERAGE(C5:C10)</f>
        <v>60.055913333333329</v>
      </c>
      <c r="D11" s="16">
        <f t="shared" si="0"/>
        <v>42.40354</v>
      </c>
      <c r="E11" s="16">
        <f t="shared" si="0"/>
        <v>49.283786666666664</v>
      </c>
      <c r="F11" s="15">
        <f t="shared" si="0"/>
        <v>32.046855000000001</v>
      </c>
      <c r="G11" s="17">
        <f t="shared" si="0"/>
        <v>67.418046666666669</v>
      </c>
      <c r="H11" s="16">
        <f t="shared" si="0"/>
        <v>47.816605000000003</v>
      </c>
      <c r="I11" s="16">
        <f t="shared" si="0"/>
        <v>66.556026666666654</v>
      </c>
      <c r="J11" s="15">
        <f t="shared" si="0"/>
        <v>19.075621666666667</v>
      </c>
      <c r="K11" s="17">
        <f t="shared" si="0"/>
        <v>61.54202166666667</v>
      </c>
      <c r="L11" s="16">
        <f t="shared" si="0"/>
        <v>16.639665000000001</v>
      </c>
      <c r="M11" s="16">
        <f t="shared" si="0"/>
        <v>51.488145000000003</v>
      </c>
    </row>
    <row r="12" spans="1:13" x14ac:dyDescent="0.2">
      <c r="A12" s="3" t="s">
        <v>8</v>
      </c>
      <c r="B12" s="15">
        <f>STDEV(B5:B10)</f>
        <v>18.628712465419248</v>
      </c>
      <c r="C12" s="17">
        <f t="shared" ref="C12:M12" si="1">STDEV(C5:C10)</f>
        <v>12.785523671962249</v>
      </c>
      <c r="D12" s="16">
        <f t="shared" si="1"/>
        <v>16.911051925789838</v>
      </c>
      <c r="E12" s="16">
        <f t="shared" si="1"/>
        <v>5.3653114986239778</v>
      </c>
      <c r="F12" s="15">
        <f t="shared" si="1"/>
        <v>12.701931495204569</v>
      </c>
      <c r="G12" s="17">
        <f t="shared" si="1"/>
        <v>11.721858814777873</v>
      </c>
      <c r="H12" s="16">
        <f t="shared" si="1"/>
        <v>14.668881018150971</v>
      </c>
      <c r="I12" s="16">
        <f t="shared" si="1"/>
        <v>5.1472474234474745</v>
      </c>
      <c r="J12" s="15">
        <f t="shared" si="1"/>
        <v>6.1297687468857029</v>
      </c>
      <c r="K12" s="17">
        <f t="shared" si="1"/>
        <v>21.908754747382062</v>
      </c>
      <c r="L12" s="16">
        <f t="shared" si="1"/>
        <v>5.1875190733634833</v>
      </c>
      <c r="M12" s="16">
        <f t="shared" si="1"/>
        <v>6.2450897410581385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2"/>
  <sheetViews>
    <sheetView workbookViewId="0">
      <selection activeCell="B3" sqref="B3:M3"/>
    </sheetView>
  </sheetViews>
  <sheetFormatPr defaultRowHeight="16.5" x14ac:dyDescent="0.25"/>
  <cols>
    <col min="2" max="2" width="15.75" customWidth="1"/>
    <col min="3" max="3" width="18.125" customWidth="1"/>
    <col min="4" max="4" width="12.625" customWidth="1"/>
    <col min="5" max="5" width="20.375" customWidth="1"/>
    <col min="6" max="6" width="13.125" customWidth="1"/>
    <col min="7" max="7" width="16.5" customWidth="1"/>
    <col min="8" max="8" width="13.5" customWidth="1"/>
    <col min="9" max="9" width="21.375" customWidth="1"/>
    <col min="10" max="10" width="14.625" customWidth="1"/>
    <col min="11" max="11" width="22.5" customWidth="1"/>
    <col min="12" max="12" width="15.375" customWidth="1"/>
    <col min="13" max="13" width="24.875" customWidth="1"/>
  </cols>
  <sheetData>
    <row r="3" spans="1:13" x14ac:dyDescent="0.2">
      <c r="B3" s="7" t="s">
        <v>0</v>
      </c>
      <c r="C3" s="8"/>
      <c r="D3" s="2" t="s">
        <v>1</v>
      </c>
      <c r="E3" s="6"/>
      <c r="F3" s="7" t="s">
        <v>2</v>
      </c>
      <c r="G3" s="8"/>
      <c r="H3" s="2" t="s">
        <v>3</v>
      </c>
      <c r="I3" s="6"/>
      <c r="J3" s="7" t="s">
        <v>4</v>
      </c>
      <c r="K3" s="8"/>
      <c r="L3" s="2" t="s">
        <v>5</v>
      </c>
      <c r="M3" s="6"/>
    </row>
    <row r="4" spans="1:13" x14ac:dyDescent="0.2">
      <c r="B4" s="19" t="s">
        <v>12</v>
      </c>
      <c r="C4" s="20" t="s">
        <v>13</v>
      </c>
      <c r="D4" s="5" t="s">
        <v>12</v>
      </c>
      <c r="E4" s="5" t="s">
        <v>13</v>
      </c>
      <c r="F4" s="9" t="s">
        <v>12</v>
      </c>
      <c r="G4" s="11" t="s">
        <v>13</v>
      </c>
      <c r="H4" s="5" t="s">
        <v>12</v>
      </c>
      <c r="I4" s="5" t="s">
        <v>13</v>
      </c>
      <c r="J4" s="9" t="s">
        <v>12</v>
      </c>
      <c r="K4" s="11" t="s">
        <v>13</v>
      </c>
      <c r="L4" s="5" t="s">
        <v>12</v>
      </c>
      <c r="M4" s="5" t="s">
        <v>13</v>
      </c>
    </row>
    <row r="5" spans="1:13" x14ac:dyDescent="0.2">
      <c r="B5" s="12">
        <v>79.31035</v>
      </c>
      <c r="C5" s="14">
        <v>14.28571</v>
      </c>
      <c r="D5" s="1">
        <v>53.846150000000002</v>
      </c>
      <c r="E5" s="1">
        <v>73.684209999999993</v>
      </c>
      <c r="F5" s="12">
        <v>74.336280000000002</v>
      </c>
      <c r="G5" s="14">
        <v>28.86598</v>
      </c>
      <c r="H5" s="1">
        <v>44.776119999999999</v>
      </c>
      <c r="I5" s="1">
        <v>42.424239999999998</v>
      </c>
      <c r="J5" s="12">
        <v>84.946240000000003</v>
      </c>
      <c r="K5" s="14">
        <v>25</v>
      </c>
      <c r="L5" s="1">
        <v>88.324870000000004</v>
      </c>
      <c r="M5" s="1">
        <v>22.22222</v>
      </c>
    </row>
    <row r="6" spans="1:13" x14ac:dyDescent="0.2">
      <c r="B6" s="12">
        <v>37.5</v>
      </c>
      <c r="C6" s="14">
        <v>12.5</v>
      </c>
      <c r="D6" s="1">
        <v>62.790700000000001</v>
      </c>
      <c r="E6" s="1">
        <v>63.157890000000002</v>
      </c>
      <c r="F6" s="12">
        <v>47.468350000000001</v>
      </c>
      <c r="G6" s="14">
        <v>31.25</v>
      </c>
      <c r="H6" s="1">
        <v>68.421049999999994</v>
      </c>
      <c r="I6" s="1">
        <v>35</v>
      </c>
      <c r="J6" s="12">
        <v>90.625</v>
      </c>
      <c r="K6" s="14">
        <v>33.333329999999997</v>
      </c>
      <c r="L6" s="1">
        <v>78.350520000000003</v>
      </c>
      <c r="M6" s="1">
        <v>57.142859999999999</v>
      </c>
    </row>
    <row r="7" spans="1:13" x14ac:dyDescent="0.2">
      <c r="B7" s="12">
        <v>28.947369999999999</v>
      </c>
      <c r="C7" s="14">
        <v>42.857140000000001</v>
      </c>
      <c r="D7" s="1">
        <v>44.827590000000001</v>
      </c>
      <c r="E7" s="1">
        <v>48.571429999999999</v>
      </c>
      <c r="F7" s="12">
        <v>79.032259999999994</v>
      </c>
      <c r="G7" s="14">
        <v>37.5</v>
      </c>
      <c r="H7" s="1">
        <v>66.216220000000007</v>
      </c>
      <c r="I7" s="1">
        <v>76.470590000000001</v>
      </c>
      <c r="J7" s="12">
        <v>85.964910000000003</v>
      </c>
      <c r="K7" s="14">
        <v>44.44444</v>
      </c>
      <c r="L7" s="1">
        <v>79.27928</v>
      </c>
      <c r="M7" s="1">
        <v>33.333329999999997</v>
      </c>
    </row>
    <row r="8" spans="1:13" x14ac:dyDescent="0.2">
      <c r="B8" s="12">
        <v>17.948720000000002</v>
      </c>
      <c r="C8" s="14">
        <v>33.333329999999997</v>
      </c>
      <c r="D8" s="1">
        <v>82.142859999999999</v>
      </c>
      <c r="E8" s="1">
        <v>7.1428570000000002</v>
      </c>
      <c r="F8" s="12">
        <v>68.683269999999993</v>
      </c>
      <c r="G8" s="14">
        <v>46.31579</v>
      </c>
      <c r="H8" s="1">
        <v>60</v>
      </c>
      <c r="I8" s="1">
        <v>68.888890000000004</v>
      </c>
      <c r="J8" s="12">
        <v>82.978719999999996</v>
      </c>
      <c r="K8" s="14">
        <v>13.33333</v>
      </c>
      <c r="L8" s="1">
        <v>82.159620000000004</v>
      </c>
      <c r="M8" s="1">
        <v>25.862069999999999</v>
      </c>
    </row>
    <row r="9" spans="1:13" x14ac:dyDescent="0.2">
      <c r="B9" s="12">
        <v>20</v>
      </c>
      <c r="C9" s="14">
        <v>9.0909089999999999</v>
      </c>
      <c r="D9" s="1">
        <v>67.5</v>
      </c>
      <c r="E9" s="1">
        <v>80</v>
      </c>
      <c r="F9" s="12">
        <v>82.051280000000006</v>
      </c>
      <c r="G9" s="14">
        <v>31.25</v>
      </c>
      <c r="H9" s="1">
        <v>58.333329999999997</v>
      </c>
      <c r="I9" s="1">
        <v>55.813949999999998</v>
      </c>
      <c r="J9" s="12">
        <v>76</v>
      </c>
      <c r="K9" s="14">
        <v>23.076920000000001</v>
      </c>
      <c r="L9" s="1">
        <v>75.819670000000002</v>
      </c>
      <c r="M9" s="1">
        <v>16.279070000000001</v>
      </c>
    </row>
    <row r="10" spans="1:13" x14ac:dyDescent="0.2">
      <c r="B10" s="12">
        <v>70.370369999999994</v>
      </c>
      <c r="C10" s="14">
        <v>14.28571</v>
      </c>
      <c r="D10" s="1">
        <v>69.38776</v>
      </c>
      <c r="E10" s="1">
        <v>53.846150000000002</v>
      </c>
      <c r="F10" s="12">
        <v>70.386269999999996</v>
      </c>
      <c r="G10" s="14">
        <v>36.842109999999998</v>
      </c>
      <c r="H10" s="1">
        <v>49.20635</v>
      </c>
      <c r="I10" s="1">
        <v>46.666670000000003</v>
      </c>
      <c r="J10" s="12">
        <v>98.214290000000005</v>
      </c>
      <c r="K10" s="14">
        <v>20</v>
      </c>
      <c r="L10" s="1">
        <v>86.320760000000007</v>
      </c>
      <c r="M10" s="1">
        <v>14.28571</v>
      </c>
    </row>
    <row r="11" spans="1:13" x14ac:dyDescent="0.2">
      <c r="A11" s="3" t="s">
        <v>7</v>
      </c>
      <c r="B11" s="15">
        <f>AVERAGE(B5:B10)</f>
        <v>42.346135000000004</v>
      </c>
      <c r="C11" s="17">
        <f t="shared" ref="C11:M11" si="0">AVERAGE(C5:C10)</f>
        <v>21.058799833333332</v>
      </c>
      <c r="D11" s="16">
        <f t="shared" si="0"/>
        <v>63.415843333333335</v>
      </c>
      <c r="E11" s="16">
        <f t="shared" si="0"/>
        <v>54.40042283333333</v>
      </c>
      <c r="F11" s="15">
        <f t="shared" si="0"/>
        <v>70.326284999999999</v>
      </c>
      <c r="G11" s="17">
        <f t="shared" si="0"/>
        <v>35.337313333333334</v>
      </c>
      <c r="H11" s="16">
        <f t="shared" si="0"/>
        <v>57.825511666666664</v>
      </c>
      <c r="I11" s="16">
        <f t="shared" si="0"/>
        <v>54.210723333333334</v>
      </c>
      <c r="J11" s="15">
        <f t="shared" si="0"/>
        <v>86.454860000000011</v>
      </c>
      <c r="K11" s="17">
        <f t="shared" si="0"/>
        <v>26.531336666666665</v>
      </c>
      <c r="L11" s="16">
        <f t="shared" si="0"/>
        <v>81.709119999999999</v>
      </c>
      <c r="M11" s="16">
        <f t="shared" si="0"/>
        <v>28.187543333333327</v>
      </c>
    </row>
    <row r="12" spans="1:13" x14ac:dyDescent="0.2">
      <c r="A12" s="3" t="s">
        <v>8</v>
      </c>
      <c r="B12" s="15">
        <f>STDEV(B5:B10)</f>
        <v>26.265210732013351</v>
      </c>
      <c r="C12" s="17">
        <f t="shared" ref="C12:M12" si="1">STDEV(C5:C10)</f>
        <v>13.667952898664682</v>
      </c>
      <c r="D12" s="16">
        <f t="shared" si="1"/>
        <v>12.965633607738019</v>
      </c>
      <c r="E12" s="16">
        <f t="shared" si="1"/>
        <v>25.967125116551951</v>
      </c>
      <c r="F12" s="15">
        <f t="shared" si="1"/>
        <v>12.284444287841021</v>
      </c>
      <c r="G12" s="17">
        <f t="shared" si="1"/>
        <v>6.3680294004901219</v>
      </c>
      <c r="H12" s="16">
        <f t="shared" si="1"/>
        <v>9.2976585072359512</v>
      </c>
      <c r="I12" s="16">
        <f t="shared" si="1"/>
        <v>15.990036882446109</v>
      </c>
      <c r="J12" s="15">
        <f t="shared" si="1"/>
        <v>7.4776720143451083</v>
      </c>
      <c r="K12" s="17">
        <f t="shared" si="1"/>
        <v>10.938648083357771</v>
      </c>
      <c r="L12" s="16">
        <f t="shared" si="1"/>
        <v>4.8395921210407824</v>
      </c>
      <c r="M12" s="16">
        <f t="shared" si="1"/>
        <v>15.754079468756878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18"/>
  <sheetViews>
    <sheetView workbookViewId="0">
      <selection activeCell="A17" sqref="A17:C18"/>
    </sheetView>
  </sheetViews>
  <sheetFormatPr defaultRowHeight="16.5" x14ac:dyDescent="0.25"/>
  <cols>
    <col min="2" max="2" width="10.25" customWidth="1"/>
    <col min="3" max="3" width="13" customWidth="1"/>
    <col min="4" max="4" width="16.125" customWidth="1"/>
    <col min="5" max="5" width="11.5" customWidth="1"/>
    <col min="6" max="6" width="15" customWidth="1"/>
    <col min="7" max="7" width="16" customWidth="1"/>
    <col min="8" max="8" width="18.375" customWidth="1"/>
    <col min="9" max="9" width="14.75" customWidth="1"/>
    <col min="10" max="10" width="19.5" customWidth="1"/>
    <col min="11" max="11" width="18.75" customWidth="1"/>
    <col min="12" max="12" width="15.5" customWidth="1"/>
    <col min="13" max="13" width="17.125" customWidth="1"/>
    <col min="14" max="14" width="21.875" customWidth="1"/>
    <col min="15" max="15" width="17.125" customWidth="1"/>
    <col min="16" max="16" width="17.875" customWidth="1"/>
    <col min="17" max="17" width="19.875" customWidth="1"/>
    <col min="18" max="18" width="14.625" customWidth="1"/>
    <col min="19" max="19" width="17.5" customWidth="1"/>
  </cols>
  <sheetData>
    <row r="3" spans="2:19" x14ac:dyDescent="0.25">
      <c r="B3" s="24" t="s">
        <v>20</v>
      </c>
      <c r="C3" s="21"/>
      <c r="D3" s="8"/>
      <c r="E3" s="22" t="s">
        <v>26</v>
      </c>
      <c r="F3" s="6"/>
      <c r="G3" s="6"/>
      <c r="H3" s="25" t="s">
        <v>21</v>
      </c>
      <c r="I3" s="6"/>
      <c r="J3" s="8"/>
      <c r="K3" s="23" t="s">
        <v>22</v>
      </c>
      <c r="L3" s="6"/>
      <c r="M3" s="6"/>
      <c r="N3" s="26" t="s">
        <v>23</v>
      </c>
      <c r="O3" s="6"/>
      <c r="P3" s="8"/>
      <c r="Q3" s="21" t="s">
        <v>24</v>
      </c>
      <c r="R3" s="6"/>
      <c r="S3" s="6"/>
    </row>
    <row r="4" spans="2:19" x14ac:dyDescent="0.2">
      <c r="B4" s="9" t="s">
        <v>9</v>
      </c>
      <c r="C4" s="10" t="s">
        <v>18</v>
      </c>
      <c r="D4" s="11" t="s">
        <v>19</v>
      </c>
      <c r="E4" s="5" t="s">
        <v>9</v>
      </c>
      <c r="F4" s="5" t="s">
        <v>18</v>
      </c>
      <c r="G4" s="5" t="s">
        <v>19</v>
      </c>
      <c r="H4" s="9" t="s">
        <v>9</v>
      </c>
      <c r="I4" s="10" t="s">
        <v>18</v>
      </c>
      <c r="J4" s="11" t="s">
        <v>19</v>
      </c>
      <c r="K4" s="5" t="s">
        <v>9</v>
      </c>
      <c r="L4" s="5" t="s">
        <v>18</v>
      </c>
      <c r="M4" s="5" t="s">
        <v>19</v>
      </c>
      <c r="N4" s="9" t="s">
        <v>9</v>
      </c>
      <c r="O4" s="10" t="s">
        <v>18</v>
      </c>
      <c r="P4" s="11" t="s">
        <v>19</v>
      </c>
      <c r="Q4" s="5" t="s">
        <v>9</v>
      </c>
      <c r="R4" s="5" t="s">
        <v>18</v>
      </c>
      <c r="S4" s="5" t="s">
        <v>19</v>
      </c>
    </row>
    <row r="5" spans="2:19" x14ac:dyDescent="0.2">
      <c r="B5" s="12">
        <v>25482.39</v>
      </c>
      <c r="C5" s="13">
        <v>11009.09</v>
      </c>
      <c r="D5" s="14">
        <v>6373.0230000000001</v>
      </c>
      <c r="E5" s="1">
        <v>12247.11</v>
      </c>
      <c r="F5" s="1">
        <v>63644.38</v>
      </c>
      <c r="G5" s="1">
        <v>10928.87</v>
      </c>
      <c r="H5" s="12">
        <v>14656.98</v>
      </c>
      <c r="I5" s="13">
        <v>23300.7</v>
      </c>
      <c r="J5" s="14">
        <v>10687.62</v>
      </c>
      <c r="K5" s="1">
        <v>56597.35</v>
      </c>
      <c r="L5" s="1">
        <v>23621.61</v>
      </c>
      <c r="M5" s="1">
        <v>4009.9029999999998</v>
      </c>
      <c r="N5" s="12">
        <v>11668.66</v>
      </c>
      <c r="O5" s="13">
        <v>63477.35</v>
      </c>
      <c r="P5" s="14">
        <v>8290.5310000000009</v>
      </c>
      <c r="Q5" s="1">
        <v>19905.59</v>
      </c>
      <c r="R5" s="1">
        <v>53847.31</v>
      </c>
      <c r="S5" s="1">
        <v>18059.53</v>
      </c>
    </row>
    <row r="6" spans="2:19" x14ac:dyDescent="0.2">
      <c r="B6" s="12">
        <v>20634.27</v>
      </c>
      <c r="C6" s="13">
        <v>29643.64</v>
      </c>
      <c r="D6" s="14">
        <v>3871.2510000000002</v>
      </c>
      <c r="E6" s="1">
        <v>12825.53</v>
      </c>
      <c r="F6" s="1">
        <v>55186.75</v>
      </c>
      <c r="G6" s="1">
        <v>13073.83</v>
      </c>
      <c r="H6" s="12">
        <v>13207.24</v>
      </c>
      <c r="I6" s="13">
        <v>23663.55</v>
      </c>
      <c r="J6" s="14">
        <v>11697.3</v>
      </c>
      <c r="K6" s="1">
        <v>53936.44</v>
      </c>
      <c r="L6" s="1">
        <v>23377.37</v>
      </c>
      <c r="M6" s="1">
        <v>13731.31</v>
      </c>
      <c r="N6" s="12">
        <v>12032.14</v>
      </c>
      <c r="O6" s="13">
        <v>103783.5</v>
      </c>
      <c r="P6" s="14">
        <v>13895.52</v>
      </c>
      <c r="Q6" s="1">
        <v>18280.09</v>
      </c>
      <c r="R6" s="1">
        <v>56897.83</v>
      </c>
      <c r="S6" s="1">
        <v>9863.3490000000002</v>
      </c>
    </row>
    <row r="7" spans="2:19" x14ac:dyDescent="0.2">
      <c r="B7" s="12">
        <v>27105.79</v>
      </c>
      <c r="C7" s="13">
        <v>12172.14</v>
      </c>
      <c r="D7" s="14">
        <v>7411.6970000000001</v>
      </c>
      <c r="E7" s="1">
        <v>10292.48</v>
      </c>
      <c r="F7" s="1">
        <v>154041.60000000001</v>
      </c>
      <c r="G7" s="1">
        <v>11771.95</v>
      </c>
      <c r="H7" s="12">
        <v>16353.15</v>
      </c>
      <c r="I7" s="13">
        <v>19466.830000000002</v>
      </c>
      <c r="J7" s="14">
        <v>9769.7829999999994</v>
      </c>
      <c r="K7" s="1">
        <v>53848.88</v>
      </c>
      <c r="L7" s="1">
        <v>27494.75</v>
      </c>
      <c r="M7" s="1">
        <v>9054.3140000000003</v>
      </c>
      <c r="N7" s="12">
        <v>15532.76</v>
      </c>
      <c r="O7" s="13">
        <v>80161</v>
      </c>
      <c r="P7" s="14">
        <v>17853.37</v>
      </c>
      <c r="Q7" s="1">
        <v>24834.32</v>
      </c>
      <c r="R7" s="1">
        <v>49069.52</v>
      </c>
      <c r="S7" s="1">
        <v>28670.98</v>
      </c>
    </row>
    <row r="8" spans="2:19" x14ac:dyDescent="0.2">
      <c r="B8" s="12">
        <v>18544.64</v>
      </c>
      <c r="C8" s="13">
        <v>8398.777</v>
      </c>
      <c r="D8" s="14">
        <v>7149.1769999999997</v>
      </c>
      <c r="E8" s="1">
        <v>11311.57</v>
      </c>
      <c r="F8" s="1">
        <v>86789.98</v>
      </c>
      <c r="G8" s="1">
        <v>17260.87</v>
      </c>
      <c r="H8" s="12">
        <v>21448</v>
      </c>
      <c r="I8" s="13">
        <v>9451.4339999999993</v>
      </c>
      <c r="J8" s="14">
        <v>7693.92</v>
      </c>
      <c r="K8" s="1">
        <v>52590.47</v>
      </c>
      <c r="L8" s="1">
        <v>30631.89</v>
      </c>
      <c r="M8" s="1">
        <v>21012.42</v>
      </c>
      <c r="N8" s="12">
        <v>9893.1540000000005</v>
      </c>
      <c r="O8" s="13">
        <v>74482.490000000005</v>
      </c>
      <c r="P8" s="14">
        <v>13915.1</v>
      </c>
      <c r="Q8" s="1">
        <v>20487.189999999999</v>
      </c>
      <c r="R8" s="1">
        <v>31514.98</v>
      </c>
      <c r="S8" s="1">
        <v>13026.9</v>
      </c>
    </row>
    <row r="9" spans="2:19" x14ac:dyDescent="0.2">
      <c r="B9" s="12">
        <v>30547.27</v>
      </c>
      <c r="C9" s="13">
        <v>12762.31</v>
      </c>
      <c r="D9" s="14">
        <v>9145.6</v>
      </c>
      <c r="E9" s="1">
        <v>12062.96</v>
      </c>
      <c r="F9" s="1">
        <v>57589.54</v>
      </c>
      <c r="G9" s="1">
        <v>20911.009999999998</v>
      </c>
      <c r="H9" s="12">
        <v>17112.77</v>
      </c>
      <c r="I9" s="13">
        <v>10597.36</v>
      </c>
      <c r="J9" s="14">
        <v>8173.2</v>
      </c>
      <c r="K9" s="1">
        <v>46236.2</v>
      </c>
      <c r="L9" s="1">
        <v>20921.25</v>
      </c>
      <c r="M9" s="1">
        <v>8107.0460000000003</v>
      </c>
      <c r="N9" s="12">
        <v>14974.69</v>
      </c>
      <c r="O9" s="13">
        <v>152984.4</v>
      </c>
      <c r="P9" s="14">
        <v>23812.05</v>
      </c>
      <c r="Q9" s="1">
        <v>20487.189999999999</v>
      </c>
      <c r="R9" s="1">
        <v>63702.5</v>
      </c>
      <c r="S9" s="1">
        <v>19141.54</v>
      </c>
    </row>
    <row r="10" spans="2:19" x14ac:dyDescent="0.2">
      <c r="B10" s="12">
        <v>36730.17</v>
      </c>
      <c r="C10" s="13">
        <v>14572.05</v>
      </c>
      <c r="D10" s="14">
        <v>9031.9830000000002</v>
      </c>
      <c r="E10" s="1">
        <v>13200.26</v>
      </c>
      <c r="F10" s="1">
        <v>55123.82</v>
      </c>
      <c r="G10" s="1">
        <v>16701.189999999999</v>
      </c>
      <c r="H10" s="12">
        <v>18327.89</v>
      </c>
      <c r="I10" s="13">
        <v>9481.44</v>
      </c>
      <c r="J10" s="14">
        <v>6854.24</v>
      </c>
      <c r="K10" s="1">
        <v>60982.65</v>
      </c>
      <c r="L10" s="1">
        <v>18991.080000000002</v>
      </c>
      <c r="M10" s="1">
        <v>14235.94</v>
      </c>
      <c r="N10" s="12">
        <v>16493.21</v>
      </c>
      <c r="O10" s="13">
        <v>75489.02</v>
      </c>
      <c r="P10" s="14">
        <v>16875.82</v>
      </c>
      <c r="Q10" s="1">
        <v>21498.09</v>
      </c>
      <c r="R10" s="1">
        <v>63702.5</v>
      </c>
      <c r="S10" s="1">
        <v>5869.817</v>
      </c>
    </row>
    <row r="11" spans="2:19" x14ac:dyDescent="0.2">
      <c r="B11" s="12">
        <v>42134.61</v>
      </c>
      <c r="C11" s="13">
        <v>35330.980000000003</v>
      </c>
      <c r="D11" s="14">
        <v>8796.7309999999998</v>
      </c>
      <c r="E11" s="1">
        <v>9861.84</v>
      </c>
      <c r="F11" s="1">
        <v>121866.5</v>
      </c>
      <c r="G11" s="1">
        <v>21512.13</v>
      </c>
      <c r="H11" s="12">
        <v>24048.89</v>
      </c>
      <c r="I11" s="13">
        <v>9032.6059999999998</v>
      </c>
      <c r="J11" s="14">
        <v>9207.0740000000005</v>
      </c>
      <c r="K11" s="1">
        <v>24933.599999999999</v>
      </c>
      <c r="L11" s="1">
        <v>15904.03</v>
      </c>
      <c r="M11" s="1">
        <v>7820.451</v>
      </c>
      <c r="N11" s="12">
        <v>29064.7</v>
      </c>
      <c r="O11" s="13">
        <v>80237.38</v>
      </c>
      <c r="P11" s="14">
        <v>13260.18</v>
      </c>
      <c r="Q11" s="1">
        <v>20004.560000000001</v>
      </c>
      <c r="R11" s="1">
        <v>56164.14</v>
      </c>
      <c r="S11" s="1">
        <v>18094.12</v>
      </c>
    </row>
    <row r="12" spans="2:19" x14ac:dyDescent="0.2">
      <c r="B12" s="12">
        <v>46027.9</v>
      </c>
      <c r="C12" s="13">
        <v>27730.97</v>
      </c>
      <c r="D12" s="14">
        <v>8704.5939999999991</v>
      </c>
      <c r="E12" s="1">
        <v>11090.41</v>
      </c>
      <c r="F12" s="1">
        <v>146765.4</v>
      </c>
      <c r="G12" s="1">
        <v>15645.22</v>
      </c>
      <c r="H12" s="12">
        <v>15644.81</v>
      </c>
      <c r="I12" s="13">
        <v>9230.223</v>
      </c>
      <c r="J12" s="14">
        <v>4510.04</v>
      </c>
      <c r="K12" s="1">
        <v>19613.18</v>
      </c>
      <c r="L12" s="1">
        <v>7535.3090000000002</v>
      </c>
      <c r="M12" s="1">
        <v>7538.9089999999997</v>
      </c>
      <c r="N12" s="12">
        <v>33805.78</v>
      </c>
      <c r="O12" s="13">
        <v>99384.1</v>
      </c>
      <c r="P12" s="14">
        <v>5577.8509999999997</v>
      </c>
      <c r="Q12" s="1">
        <v>23475.13</v>
      </c>
      <c r="R12" s="1">
        <v>63900.5</v>
      </c>
      <c r="S12" s="1">
        <v>24236.13</v>
      </c>
    </row>
    <row r="13" spans="2:19" x14ac:dyDescent="0.2">
      <c r="B13" s="12">
        <v>54543.95</v>
      </c>
      <c r="C13" s="13">
        <v>14858.89</v>
      </c>
      <c r="D13" s="14">
        <v>11437.67</v>
      </c>
      <c r="E13" s="1">
        <v>8010.8969999999999</v>
      </c>
      <c r="F13" s="1">
        <v>142232.29999999999</v>
      </c>
      <c r="G13" s="1">
        <v>25821.89</v>
      </c>
      <c r="H13" s="12">
        <v>23618.21</v>
      </c>
      <c r="I13" s="13">
        <v>11078.85</v>
      </c>
      <c r="J13" s="14">
        <v>4611.9430000000002</v>
      </c>
      <c r="K13" s="1">
        <v>26988.86</v>
      </c>
      <c r="L13" s="1">
        <v>8440.08</v>
      </c>
      <c r="M13" s="1">
        <v>14873.33</v>
      </c>
      <c r="N13" s="12">
        <v>20426.86</v>
      </c>
      <c r="O13" s="13">
        <v>73784.710000000006</v>
      </c>
      <c r="P13" s="14">
        <v>12972.3</v>
      </c>
      <c r="Q13" s="1">
        <v>24694.58</v>
      </c>
      <c r="R13" s="1">
        <v>96715.25</v>
      </c>
      <c r="S13" s="1">
        <v>19422.53</v>
      </c>
    </row>
    <row r="14" spans="2:19" x14ac:dyDescent="0.2">
      <c r="B14" s="12">
        <v>52979.46</v>
      </c>
      <c r="C14" s="13">
        <v>18908.41</v>
      </c>
      <c r="D14" s="14">
        <v>10051.290000000001</v>
      </c>
      <c r="E14" s="1">
        <v>9913.44</v>
      </c>
      <c r="F14" s="1">
        <v>159978.1</v>
      </c>
      <c r="G14" s="1">
        <v>22000.17</v>
      </c>
      <c r="H14" s="12">
        <v>16117.47</v>
      </c>
      <c r="I14" s="13">
        <v>8931.56</v>
      </c>
      <c r="J14" s="14">
        <v>7741.3029999999999</v>
      </c>
      <c r="K14" s="1">
        <v>29183.4</v>
      </c>
      <c r="L14" s="1">
        <v>9992.5139999999992</v>
      </c>
      <c r="M14" s="1">
        <v>7072.8109999999997</v>
      </c>
      <c r="N14" s="12">
        <v>22180.799999999999</v>
      </c>
      <c r="O14" s="13">
        <v>90780</v>
      </c>
      <c r="P14" s="14">
        <v>15260.09</v>
      </c>
      <c r="Q14" s="1">
        <v>22427.05</v>
      </c>
      <c r="R14" s="1">
        <v>91897.98</v>
      </c>
      <c r="S14" s="1">
        <v>22798.03</v>
      </c>
    </row>
    <row r="15" spans="2:19" x14ac:dyDescent="0.2">
      <c r="B15" s="12">
        <v>42852.66</v>
      </c>
      <c r="C15" s="13">
        <v>21661.14</v>
      </c>
      <c r="D15" s="14">
        <v>8961.3709999999992</v>
      </c>
      <c r="E15" s="1">
        <v>11483.61</v>
      </c>
      <c r="F15" s="1">
        <v>111550.5</v>
      </c>
      <c r="G15" s="1">
        <v>15061.48</v>
      </c>
      <c r="H15" s="12">
        <v>25570.84</v>
      </c>
      <c r="I15" s="13">
        <v>5592.1030000000001</v>
      </c>
      <c r="J15" s="14">
        <v>5126.4290000000001</v>
      </c>
      <c r="K15" s="1">
        <v>24319.98</v>
      </c>
      <c r="L15" s="1">
        <v>6833</v>
      </c>
      <c r="M15" s="1">
        <v>12389.23</v>
      </c>
      <c r="N15" s="12">
        <v>17567.189999999999</v>
      </c>
      <c r="O15" s="13">
        <v>127853.9</v>
      </c>
      <c r="P15" s="14">
        <v>14212.65</v>
      </c>
      <c r="Q15" s="1">
        <v>18051.25</v>
      </c>
      <c r="R15" s="1">
        <v>66541.509999999995</v>
      </c>
      <c r="S15" s="1">
        <v>13217.77</v>
      </c>
    </row>
    <row r="16" spans="2:19" x14ac:dyDescent="0.2">
      <c r="B16" s="12">
        <v>50462</v>
      </c>
      <c r="C16" s="13">
        <v>16662.62</v>
      </c>
      <c r="D16" s="14">
        <v>13340.58</v>
      </c>
      <c r="E16" s="1">
        <v>14219.36</v>
      </c>
      <c r="F16" s="1">
        <v>125717.9</v>
      </c>
      <c r="G16" s="1">
        <v>22327.43</v>
      </c>
      <c r="H16" s="12">
        <v>16305.58</v>
      </c>
      <c r="I16" s="13">
        <v>6906.4110000000001</v>
      </c>
      <c r="J16" s="14">
        <v>6230.9309999999996</v>
      </c>
      <c r="K16" s="1">
        <v>20700.939999999999</v>
      </c>
      <c r="L16" s="1">
        <v>10102.08</v>
      </c>
      <c r="M16" s="1">
        <v>12006.67</v>
      </c>
      <c r="N16" s="12">
        <v>22113.200000000001</v>
      </c>
      <c r="O16" s="13">
        <v>74353.679999999993</v>
      </c>
      <c r="P16" s="14">
        <v>6189.2060000000001</v>
      </c>
      <c r="Q16" s="1">
        <v>22197.07</v>
      </c>
      <c r="R16" s="1">
        <v>100048.8</v>
      </c>
      <c r="S16" s="1">
        <v>23163.47</v>
      </c>
    </row>
    <row r="17" spans="1:19" x14ac:dyDescent="0.2">
      <c r="A17" s="3" t="s">
        <v>7</v>
      </c>
      <c r="B17" s="15">
        <f>AVERAGE(B5:B16)</f>
        <v>37337.092499999999</v>
      </c>
      <c r="C17" s="16">
        <f t="shared" ref="C17:S17" si="0">AVERAGE(C5:C16)</f>
        <v>18642.584749999998</v>
      </c>
      <c r="D17" s="17">
        <f t="shared" si="0"/>
        <v>8689.5805833333343</v>
      </c>
      <c r="E17" s="16">
        <f t="shared" si="0"/>
        <v>11376.62225</v>
      </c>
      <c r="F17" s="16">
        <f t="shared" si="0"/>
        <v>106707.23083333333</v>
      </c>
      <c r="G17" s="16">
        <f t="shared" si="0"/>
        <v>17751.336666666666</v>
      </c>
      <c r="H17" s="15">
        <f t="shared" si="0"/>
        <v>18534.319166666664</v>
      </c>
      <c r="I17" s="16">
        <f t="shared" si="0"/>
        <v>12227.755583333334</v>
      </c>
      <c r="J17" s="17">
        <f t="shared" si="0"/>
        <v>7691.9819166666666</v>
      </c>
      <c r="K17" s="16">
        <f t="shared" si="0"/>
        <v>39160.995833333334</v>
      </c>
      <c r="L17" s="16">
        <f t="shared" si="0"/>
        <v>16987.080249999999</v>
      </c>
      <c r="M17" s="16">
        <f t="shared" si="0"/>
        <v>10987.6945</v>
      </c>
      <c r="N17" s="15">
        <f t="shared" si="0"/>
        <v>18812.761999999999</v>
      </c>
      <c r="O17" s="16">
        <f t="shared" si="0"/>
        <v>91397.627500000002</v>
      </c>
      <c r="P17" s="17">
        <f t="shared" si="0"/>
        <v>13509.555666666667</v>
      </c>
      <c r="Q17" s="16">
        <f t="shared" si="0"/>
        <v>21361.842499999999</v>
      </c>
      <c r="R17" s="16">
        <f t="shared" si="0"/>
        <v>66166.901666666672</v>
      </c>
      <c r="S17" s="16">
        <f t="shared" si="0"/>
        <v>17963.680499999999</v>
      </c>
    </row>
    <row r="18" spans="1:19" x14ac:dyDescent="0.2">
      <c r="A18" s="3" t="s">
        <v>8</v>
      </c>
      <c r="B18" s="15">
        <f>STDEV(B5:B16)</f>
        <v>12669.988570238182</v>
      </c>
      <c r="C18" s="16">
        <f t="shared" ref="C18:S18" si="1">STDEV(C5:C16)</f>
        <v>8343.5485321182459</v>
      </c>
      <c r="D18" s="17">
        <f t="shared" si="1"/>
        <v>2412.7950970205593</v>
      </c>
      <c r="E18" s="16">
        <f t="shared" si="1"/>
        <v>1699.504973936092</v>
      </c>
      <c r="F18" s="16">
        <f t="shared" si="1"/>
        <v>41052.675116535451</v>
      </c>
      <c r="G18" s="16">
        <f t="shared" si="1"/>
        <v>4723.699964327524</v>
      </c>
      <c r="H18" s="15">
        <f t="shared" si="1"/>
        <v>4085.9932111621301</v>
      </c>
      <c r="I18" s="16">
        <f t="shared" si="1"/>
        <v>6233.5438350083505</v>
      </c>
      <c r="J18" s="17">
        <f t="shared" si="1"/>
        <v>2352.8150675791267</v>
      </c>
      <c r="K18" s="16">
        <f t="shared" si="1"/>
        <v>16062.227392662835</v>
      </c>
      <c r="L18" s="16">
        <f t="shared" si="1"/>
        <v>8333.5639733255048</v>
      </c>
      <c r="M18" s="16">
        <f t="shared" si="1"/>
        <v>4618.657400787697</v>
      </c>
      <c r="N18" s="15">
        <f t="shared" si="1"/>
        <v>7158.7843093838801</v>
      </c>
      <c r="O18" s="16">
        <f t="shared" si="1"/>
        <v>26128.766612958192</v>
      </c>
      <c r="P18" s="17">
        <f t="shared" si="1"/>
        <v>5083.8648798886088</v>
      </c>
      <c r="Q18" s="16">
        <f t="shared" si="1"/>
        <v>2244.8365188102425</v>
      </c>
      <c r="R18" s="16">
        <f t="shared" si="1"/>
        <v>20430.62735705739</v>
      </c>
      <c r="S18" s="16">
        <f t="shared" si="1"/>
        <v>6513.7114168786447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8"/>
  <sheetViews>
    <sheetView workbookViewId="0">
      <selection activeCell="A17" sqref="A17:M18"/>
    </sheetView>
  </sheetViews>
  <sheetFormatPr defaultRowHeight="16.5" x14ac:dyDescent="0.25"/>
  <cols>
    <col min="2" max="2" width="14" customWidth="1"/>
    <col min="3" max="3" width="18.5" customWidth="1"/>
    <col min="4" max="4" width="12.625" customWidth="1"/>
    <col min="5" max="5" width="17" customWidth="1"/>
    <col min="6" max="6" width="16.375" customWidth="1"/>
    <col min="7" max="7" width="17.75" customWidth="1"/>
    <col min="8" max="8" width="16.375" customWidth="1"/>
    <col min="9" max="9" width="18.625" customWidth="1"/>
    <col min="10" max="10" width="20.5" customWidth="1"/>
    <col min="11" max="11" width="19.875" customWidth="1"/>
    <col min="12" max="12" width="21.125" customWidth="1"/>
    <col min="13" max="13" width="20" customWidth="1"/>
  </cols>
  <sheetData>
    <row r="3" spans="2:13" x14ac:dyDescent="0.25">
      <c r="B3" s="24" t="s">
        <v>20</v>
      </c>
      <c r="C3" s="8"/>
      <c r="D3" s="22" t="s">
        <v>25</v>
      </c>
      <c r="E3" s="6"/>
      <c r="F3" s="25" t="s">
        <v>21</v>
      </c>
      <c r="G3" s="8"/>
      <c r="H3" s="23" t="s">
        <v>22</v>
      </c>
      <c r="I3" s="6"/>
      <c r="J3" s="26" t="s">
        <v>23</v>
      </c>
      <c r="K3" s="8"/>
      <c r="L3" s="21" t="s">
        <v>24</v>
      </c>
      <c r="M3" s="6"/>
    </row>
    <row r="4" spans="2:13" x14ac:dyDescent="0.2">
      <c r="B4" s="9" t="s">
        <v>18</v>
      </c>
      <c r="C4" s="11" t="s">
        <v>19</v>
      </c>
      <c r="D4" s="5" t="s">
        <v>18</v>
      </c>
      <c r="E4" s="5" t="s">
        <v>19</v>
      </c>
      <c r="F4" s="9" t="s">
        <v>18</v>
      </c>
      <c r="G4" s="11" t="s">
        <v>19</v>
      </c>
      <c r="H4" s="5" t="s">
        <v>18</v>
      </c>
      <c r="I4" s="5" t="s">
        <v>19</v>
      </c>
      <c r="J4" s="9" t="s">
        <v>18</v>
      </c>
      <c r="K4" s="11" t="s">
        <v>19</v>
      </c>
      <c r="L4" s="5" t="s">
        <v>18</v>
      </c>
      <c r="M4" s="5" t="s">
        <v>19</v>
      </c>
    </row>
    <row r="5" spans="2:13" x14ac:dyDescent="0.2">
      <c r="B5" s="12">
        <v>13</v>
      </c>
      <c r="C5" s="14">
        <v>1</v>
      </c>
      <c r="D5" s="1">
        <v>41</v>
      </c>
      <c r="E5" s="1">
        <v>2</v>
      </c>
      <c r="F5" s="12">
        <v>4</v>
      </c>
      <c r="G5" s="14">
        <v>3</v>
      </c>
      <c r="H5" s="1">
        <v>14</v>
      </c>
      <c r="I5" s="1">
        <v>1</v>
      </c>
      <c r="J5" s="12">
        <v>24</v>
      </c>
      <c r="K5" s="14">
        <v>2</v>
      </c>
      <c r="L5" s="1">
        <v>42</v>
      </c>
      <c r="M5" s="1">
        <v>1</v>
      </c>
    </row>
    <row r="6" spans="2:13" x14ac:dyDescent="0.2">
      <c r="B6" s="12">
        <v>18</v>
      </c>
      <c r="C6" s="14">
        <v>4</v>
      </c>
      <c r="D6" s="1">
        <v>41</v>
      </c>
      <c r="E6" s="1">
        <v>6</v>
      </c>
      <c r="F6" s="12">
        <v>6</v>
      </c>
      <c r="G6" s="14">
        <v>2</v>
      </c>
      <c r="H6" s="1">
        <v>8</v>
      </c>
      <c r="I6" s="1">
        <v>1</v>
      </c>
      <c r="J6" s="12">
        <v>100</v>
      </c>
      <c r="K6" s="14">
        <v>3</v>
      </c>
      <c r="L6" s="1">
        <v>17</v>
      </c>
      <c r="M6" s="1">
        <v>1</v>
      </c>
    </row>
    <row r="7" spans="2:13" x14ac:dyDescent="0.2">
      <c r="B7" s="12">
        <v>4</v>
      </c>
      <c r="C7" s="14">
        <v>1</v>
      </c>
      <c r="D7" s="1">
        <v>192</v>
      </c>
      <c r="E7" s="1">
        <v>3</v>
      </c>
      <c r="F7" s="12">
        <v>3</v>
      </c>
      <c r="G7" s="14">
        <v>5</v>
      </c>
      <c r="H7" s="1">
        <v>9</v>
      </c>
      <c r="I7" s="1">
        <v>1</v>
      </c>
      <c r="J7" s="12">
        <v>69</v>
      </c>
      <c r="K7" s="14">
        <v>3</v>
      </c>
      <c r="L7" s="1">
        <v>49</v>
      </c>
      <c r="M7" s="1">
        <v>3</v>
      </c>
    </row>
    <row r="8" spans="2:13" x14ac:dyDescent="0.2">
      <c r="B8" s="12">
        <v>4</v>
      </c>
      <c r="C8" s="14">
        <v>2</v>
      </c>
      <c r="D8" s="1">
        <v>85</v>
      </c>
      <c r="E8" s="1">
        <v>5</v>
      </c>
      <c r="F8" s="12">
        <v>3</v>
      </c>
      <c r="G8" s="14">
        <v>1</v>
      </c>
      <c r="H8" s="1">
        <v>13</v>
      </c>
      <c r="I8" s="1">
        <v>2</v>
      </c>
      <c r="J8" s="12">
        <v>45</v>
      </c>
      <c r="K8" s="14">
        <v>3</v>
      </c>
      <c r="L8" s="1">
        <v>10</v>
      </c>
      <c r="M8" s="1">
        <v>2</v>
      </c>
    </row>
    <row r="9" spans="2:13" x14ac:dyDescent="0.2">
      <c r="B9" s="12">
        <v>6</v>
      </c>
      <c r="C9" s="14">
        <v>2</v>
      </c>
      <c r="D9" s="1">
        <v>17</v>
      </c>
      <c r="E9" s="1">
        <v>14</v>
      </c>
      <c r="F9" s="12">
        <v>2</v>
      </c>
      <c r="G9" s="14">
        <v>2</v>
      </c>
      <c r="H9" s="1">
        <v>10</v>
      </c>
      <c r="I9" s="1">
        <v>1</v>
      </c>
      <c r="J9" s="12">
        <v>70</v>
      </c>
      <c r="K9" s="14">
        <v>4</v>
      </c>
      <c r="L9" s="1">
        <v>27</v>
      </c>
      <c r="M9" s="1">
        <v>1</v>
      </c>
    </row>
    <row r="10" spans="2:13" x14ac:dyDescent="0.2">
      <c r="B10" s="12">
        <v>6</v>
      </c>
      <c r="C10" s="14">
        <v>4</v>
      </c>
      <c r="D10" s="1">
        <v>48</v>
      </c>
      <c r="E10" s="1">
        <v>7</v>
      </c>
      <c r="F10" s="12">
        <v>1</v>
      </c>
      <c r="G10" s="14">
        <v>2</v>
      </c>
      <c r="H10" s="1">
        <v>5</v>
      </c>
      <c r="I10" s="1">
        <v>1</v>
      </c>
      <c r="J10" s="12">
        <v>45</v>
      </c>
      <c r="K10" s="14">
        <v>2</v>
      </c>
      <c r="L10" s="1">
        <v>15</v>
      </c>
      <c r="M10" s="1">
        <v>1</v>
      </c>
    </row>
    <row r="11" spans="2:13" x14ac:dyDescent="0.2">
      <c r="B11" s="12">
        <v>6</v>
      </c>
      <c r="C11" s="14">
        <v>1</v>
      </c>
      <c r="D11" s="1">
        <v>114</v>
      </c>
      <c r="E11" s="1">
        <v>7</v>
      </c>
      <c r="F11" s="12">
        <v>2</v>
      </c>
      <c r="G11" s="14">
        <v>1</v>
      </c>
      <c r="H11" s="1">
        <v>9</v>
      </c>
      <c r="I11" s="1">
        <v>1</v>
      </c>
      <c r="J11" s="12">
        <v>49</v>
      </c>
      <c r="K11" s="14">
        <v>1</v>
      </c>
      <c r="L11" s="1">
        <v>12</v>
      </c>
      <c r="M11" s="1">
        <v>1</v>
      </c>
    </row>
    <row r="12" spans="2:13" x14ac:dyDescent="0.2">
      <c r="B12" s="12">
        <v>9</v>
      </c>
      <c r="C12" s="14">
        <v>1</v>
      </c>
      <c r="D12" s="1">
        <v>130</v>
      </c>
      <c r="E12" s="1">
        <v>3</v>
      </c>
      <c r="F12" s="12">
        <v>11</v>
      </c>
      <c r="G12" s="14">
        <v>1</v>
      </c>
      <c r="H12" s="1">
        <v>7</v>
      </c>
      <c r="I12" s="1">
        <v>1</v>
      </c>
      <c r="J12" s="12">
        <v>115</v>
      </c>
      <c r="K12" s="14">
        <v>1</v>
      </c>
      <c r="L12" s="1">
        <v>16</v>
      </c>
      <c r="M12" s="1">
        <v>2</v>
      </c>
    </row>
    <row r="13" spans="2:13" x14ac:dyDescent="0.2">
      <c r="B13" s="12">
        <v>4</v>
      </c>
      <c r="C13" s="14">
        <v>1</v>
      </c>
      <c r="D13" s="1">
        <v>154</v>
      </c>
      <c r="E13" s="1">
        <v>5</v>
      </c>
      <c r="F13" s="12">
        <v>14</v>
      </c>
      <c r="G13" s="14">
        <v>1</v>
      </c>
      <c r="H13" s="1">
        <v>5</v>
      </c>
      <c r="I13" s="1">
        <v>1</v>
      </c>
      <c r="J13" s="12">
        <v>21</v>
      </c>
      <c r="K13" s="14">
        <v>5</v>
      </c>
      <c r="L13" s="1">
        <v>68</v>
      </c>
      <c r="M13" s="1">
        <v>1</v>
      </c>
    </row>
    <row r="14" spans="2:13" x14ac:dyDescent="0.2">
      <c r="B14" s="12">
        <v>3</v>
      </c>
      <c r="C14" s="14">
        <v>1</v>
      </c>
      <c r="D14" s="1">
        <v>146</v>
      </c>
      <c r="E14" s="1">
        <v>7</v>
      </c>
      <c r="F14" s="12">
        <v>1</v>
      </c>
      <c r="G14" s="14">
        <v>1</v>
      </c>
      <c r="H14" s="1">
        <v>1</v>
      </c>
      <c r="I14" s="1">
        <v>1</v>
      </c>
      <c r="J14" s="12">
        <v>33</v>
      </c>
      <c r="K14" s="14">
        <v>1</v>
      </c>
      <c r="L14" s="1">
        <v>52</v>
      </c>
      <c r="M14" s="1">
        <v>6</v>
      </c>
    </row>
    <row r="15" spans="2:13" x14ac:dyDescent="0.2">
      <c r="B15" s="12">
        <v>8</v>
      </c>
      <c r="C15" s="14">
        <v>1</v>
      </c>
      <c r="D15" s="1">
        <v>95</v>
      </c>
      <c r="E15" s="1">
        <v>3</v>
      </c>
      <c r="F15" s="12">
        <v>1</v>
      </c>
      <c r="G15" s="14">
        <v>1</v>
      </c>
      <c r="H15" s="1">
        <v>1</v>
      </c>
      <c r="I15" s="1">
        <v>1</v>
      </c>
      <c r="J15" s="12">
        <v>210</v>
      </c>
      <c r="K15" s="14">
        <v>1</v>
      </c>
      <c r="L15" s="1">
        <v>43</v>
      </c>
      <c r="M15" s="1">
        <v>1</v>
      </c>
    </row>
    <row r="16" spans="2:13" x14ac:dyDescent="0.2">
      <c r="B16" s="12">
        <v>7</v>
      </c>
      <c r="C16" s="14">
        <v>1</v>
      </c>
      <c r="D16" s="1">
        <v>85</v>
      </c>
      <c r="E16" s="1">
        <v>3</v>
      </c>
      <c r="F16" s="12">
        <v>2</v>
      </c>
      <c r="G16" s="14">
        <v>1</v>
      </c>
      <c r="H16" s="1">
        <v>2</v>
      </c>
      <c r="I16" s="1">
        <v>1</v>
      </c>
      <c r="J16" s="12">
        <v>25</v>
      </c>
      <c r="K16" s="14">
        <v>2</v>
      </c>
      <c r="L16" s="1">
        <v>68</v>
      </c>
      <c r="M16" s="1">
        <v>3</v>
      </c>
    </row>
    <row r="17" spans="1:13" x14ac:dyDescent="0.2">
      <c r="A17" s="3" t="s">
        <v>7</v>
      </c>
      <c r="B17" s="15">
        <f>AVERAGE(B5:B16)</f>
        <v>7.333333333333333</v>
      </c>
      <c r="C17" s="17">
        <f t="shared" ref="C17:M17" si="0">AVERAGE(C5:C16)</f>
        <v>1.6666666666666667</v>
      </c>
      <c r="D17" s="16">
        <f t="shared" si="0"/>
        <v>95.666666666666671</v>
      </c>
      <c r="E17" s="16">
        <f t="shared" si="0"/>
        <v>5.416666666666667</v>
      </c>
      <c r="F17" s="15">
        <f t="shared" si="0"/>
        <v>4.166666666666667</v>
      </c>
      <c r="G17" s="17">
        <f t="shared" si="0"/>
        <v>1.75</v>
      </c>
      <c r="H17" s="16">
        <f t="shared" si="0"/>
        <v>7</v>
      </c>
      <c r="I17" s="16">
        <f t="shared" si="0"/>
        <v>1.0833333333333333</v>
      </c>
      <c r="J17" s="15">
        <f t="shared" si="0"/>
        <v>67.166666666666671</v>
      </c>
      <c r="K17" s="17">
        <f t="shared" si="0"/>
        <v>2.3333333333333335</v>
      </c>
      <c r="L17" s="16">
        <f t="shared" si="0"/>
        <v>34.916666666666664</v>
      </c>
      <c r="M17" s="16">
        <f t="shared" si="0"/>
        <v>1.9166666666666667</v>
      </c>
    </row>
    <row r="18" spans="1:13" x14ac:dyDescent="0.2">
      <c r="A18" s="3" t="s">
        <v>8</v>
      </c>
      <c r="B18" s="15">
        <f t="shared" ref="B18:M18" si="1">STDEV(B5:B16)</f>
        <v>4.3344986778033263</v>
      </c>
      <c r="C18" s="17">
        <f t="shared" si="1"/>
        <v>1.1547005383792515</v>
      </c>
      <c r="D18" s="16">
        <f t="shared" si="1"/>
        <v>53.42511042798531</v>
      </c>
      <c r="E18" s="16">
        <f t="shared" si="1"/>
        <v>3.2601821849074448</v>
      </c>
      <c r="F18" s="15">
        <f t="shared" si="1"/>
        <v>4.1959576506514704</v>
      </c>
      <c r="G18" s="17">
        <f t="shared" si="1"/>
        <v>1.2154310870109943</v>
      </c>
      <c r="H18" s="16">
        <f t="shared" si="1"/>
        <v>4.3484584520368719</v>
      </c>
      <c r="I18" s="16">
        <f t="shared" si="1"/>
        <v>0.28867513459481275</v>
      </c>
      <c r="J18" s="15">
        <f t="shared" si="1"/>
        <v>53.962669475941389</v>
      </c>
      <c r="K18" s="17">
        <f t="shared" si="1"/>
        <v>1.3026778945578594</v>
      </c>
      <c r="L18" s="16">
        <f t="shared" si="1"/>
        <v>21.487663832294494</v>
      </c>
      <c r="M18" s="16">
        <f t="shared" si="1"/>
        <v>1.5050420310248864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8"/>
  <sheetViews>
    <sheetView topLeftCell="C1" workbookViewId="0">
      <selection activeCell="A17" sqref="A17:M18"/>
    </sheetView>
  </sheetViews>
  <sheetFormatPr defaultRowHeight="16.5" x14ac:dyDescent="0.25"/>
  <cols>
    <col min="2" max="2" width="15.625" customWidth="1"/>
    <col min="3" max="3" width="18.625" customWidth="1"/>
    <col min="4" max="4" width="18" customWidth="1"/>
    <col min="5" max="5" width="20.125" customWidth="1"/>
    <col min="6" max="6" width="15.25" customWidth="1"/>
    <col min="7" max="7" width="20.125" customWidth="1"/>
    <col min="8" max="8" width="18.5" customWidth="1"/>
    <col min="9" max="9" width="21" customWidth="1"/>
    <col min="10" max="10" width="22.625" customWidth="1"/>
    <col min="11" max="11" width="23" customWidth="1"/>
    <col min="12" max="13" width="21" customWidth="1"/>
  </cols>
  <sheetData>
    <row r="3" spans="2:13" x14ac:dyDescent="0.25">
      <c r="B3" s="24" t="s">
        <v>20</v>
      </c>
      <c r="C3" s="8"/>
      <c r="D3" s="22" t="s">
        <v>25</v>
      </c>
      <c r="E3" s="6"/>
      <c r="F3" s="25" t="s">
        <v>21</v>
      </c>
      <c r="G3" s="8"/>
      <c r="H3" s="23" t="s">
        <v>22</v>
      </c>
      <c r="I3" s="6"/>
      <c r="J3" s="26" t="s">
        <v>23</v>
      </c>
      <c r="K3" s="8"/>
      <c r="L3" s="21" t="s">
        <v>24</v>
      </c>
      <c r="M3" s="6"/>
    </row>
    <row r="4" spans="2:13" x14ac:dyDescent="0.2">
      <c r="B4" s="9" t="s">
        <v>18</v>
      </c>
      <c r="C4" s="11" t="s">
        <v>19</v>
      </c>
      <c r="D4" s="5" t="s">
        <v>18</v>
      </c>
      <c r="E4" s="5" t="s">
        <v>19</v>
      </c>
      <c r="F4" s="9" t="s">
        <v>18</v>
      </c>
      <c r="G4" s="11" t="s">
        <v>19</v>
      </c>
      <c r="H4" s="5" t="s">
        <v>18</v>
      </c>
      <c r="I4" s="5" t="s">
        <v>19</v>
      </c>
      <c r="J4" s="9" t="s">
        <v>18</v>
      </c>
      <c r="K4" s="11" t="s">
        <v>19</v>
      </c>
      <c r="L4" s="5" t="s">
        <v>18</v>
      </c>
      <c r="M4" s="5" t="s">
        <v>19</v>
      </c>
    </row>
    <row r="5" spans="2:13" x14ac:dyDescent="0.2">
      <c r="B5" s="12">
        <v>92.307689999999994</v>
      </c>
      <c r="C5" s="14">
        <v>100</v>
      </c>
      <c r="D5" s="1">
        <v>46.341459999999998</v>
      </c>
      <c r="E5" s="1">
        <v>100</v>
      </c>
      <c r="F5" s="12">
        <v>100</v>
      </c>
      <c r="G5" s="14">
        <v>100</v>
      </c>
      <c r="H5" s="1">
        <v>85.714290000000005</v>
      </c>
      <c r="I5" s="1">
        <v>100</v>
      </c>
      <c r="J5" s="12">
        <v>70.833330000000004</v>
      </c>
      <c r="K5" s="14">
        <v>100</v>
      </c>
      <c r="L5" s="1">
        <v>66.666669999999996</v>
      </c>
      <c r="M5" s="1">
        <v>100</v>
      </c>
    </row>
    <row r="6" spans="2:13" x14ac:dyDescent="0.2">
      <c r="B6" s="12">
        <v>66.666669999999996</v>
      </c>
      <c r="C6" s="14">
        <v>100</v>
      </c>
      <c r="D6" s="1">
        <v>60.975610000000003</v>
      </c>
      <c r="E6" s="1">
        <v>66.666669999999996</v>
      </c>
      <c r="F6" s="12">
        <v>100</v>
      </c>
      <c r="G6" s="14">
        <v>100</v>
      </c>
      <c r="H6" s="1">
        <v>75</v>
      </c>
      <c r="I6" s="1">
        <v>100</v>
      </c>
      <c r="J6" s="12">
        <v>69</v>
      </c>
      <c r="K6" s="14">
        <v>66.666669999999996</v>
      </c>
      <c r="L6" s="1">
        <v>64.705879999999993</v>
      </c>
      <c r="M6" s="1">
        <v>100</v>
      </c>
    </row>
    <row r="7" spans="2:13" x14ac:dyDescent="0.2">
      <c r="B7" s="12">
        <v>100</v>
      </c>
      <c r="C7" s="14">
        <v>100</v>
      </c>
      <c r="D7" s="1">
        <v>53.645829999999997</v>
      </c>
      <c r="E7" s="1">
        <v>100</v>
      </c>
      <c r="F7" s="12">
        <v>100</v>
      </c>
      <c r="G7" s="14">
        <v>100</v>
      </c>
      <c r="H7" s="1">
        <v>77.777780000000007</v>
      </c>
      <c r="I7" s="1">
        <v>100</v>
      </c>
      <c r="J7" s="12">
        <v>73.913039999999995</v>
      </c>
      <c r="K7" s="14">
        <v>100</v>
      </c>
      <c r="L7" s="1">
        <v>73.469390000000004</v>
      </c>
      <c r="M7" s="1">
        <v>100</v>
      </c>
    </row>
    <row r="8" spans="2:13" x14ac:dyDescent="0.2">
      <c r="B8" s="12">
        <v>75</v>
      </c>
      <c r="C8" s="14">
        <v>100</v>
      </c>
      <c r="D8" s="1">
        <v>65.882350000000002</v>
      </c>
      <c r="E8" s="1">
        <v>100</v>
      </c>
      <c r="F8" s="12">
        <v>100</v>
      </c>
      <c r="G8" s="14">
        <v>100</v>
      </c>
      <c r="H8" s="1">
        <v>76.923079999999999</v>
      </c>
      <c r="I8" s="1">
        <v>100</v>
      </c>
      <c r="J8" s="12">
        <v>80</v>
      </c>
      <c r="K8" s="14">
        <v>66.666669999999996</v>
      </c>
      <c r="L8" s="1">
        <v>90</v>
      </c>
      <c r="M8" s="1">
        <v>100</v>
      </c>
    </row>
    <row r="9" spans="2:13" x14ac:dyDescent="0.2">
      <c r="B9" s="12">
        <v>100</v>
      </c>
      <c r="C9" s="14">
        <v>100</v>
      </c>
      <c r="D9" s="1">
        <v>76.470590000000001</v>
      </c>
      <c r="E9" s="1">
        <v>78.571430000000007</v>
      </c>
      <c r="F9" s="12">
        <v>100</v>
      </c>
      <c r="G9" s="14">
        <v>100</v>
      </c>
      <c r="H9" s="1">
        <v>70</v>
      </c>
      <c r="I9" s="1">
        <v>100</v>
      </c>
      <c r="J9" s="12">
        <v>57.142859999999999</v>
      </c>
      <c r="K9" s="14">
        <v>75</v>
      </c>
      <c r="L9" s="1">
        <v>62.962960000000002</v>
      </c>
      <c r="M9" s="1">
        <v>100</v>
      </c>
    </row>
    <row r="10" spans="2:13" x14ac:dyDescent="0.2">
      <c r="B10" s="12">
        <v>100</v>
      </c>
      <c r="C10" s="14">
        <v>50</v>
      </c>
      <c r="D10" s="1">
        <v>60.416670000000003</v>
      </c>
      <c r="E10" s="1">
        <v>71.428569999999993</v>
      </c>
      <c r="F10" s="12">
        <v>100</v>
      </c>
      <c r="G10" s="14">
        <v>100</v>
      </c>
      <c r="H10" s="1">
        <v>100</v>
      </c>
      <c r="I10" s="1">
        <v>100</v>
      </c>
      <c r="J10" s="12">
        <v>64.44444</v>
      </c>
      <c r="K10" s="14">
        <v>100</v>
      </c>
      <c r="L10" s="1">
        <v>80</v>
      </c>
      <c r="M10" s="1">
        <v>100</v>
      </c>
    </row>
    <row r="11" spans="2:13" x14ac:dyDescent="0.2">
      <c r="B11" s="12">
        <v>83.333330000000004</v>
      </c>
      <c r="C11" s="14">
        <v>100</v>
      </c>
      <c r="D11" s="1">
        <v>73.684209999999993</v>
      </c>
      <c r="E11" s="1">
        <v>100</v>
      </c>
      <c r="F11" s="12">
        <v>100</v>
      </c>
      <c r="G11" s="14">
        <v>100</v>
      </c>
      <c r="H11" s="1">
        <v>100</v>
      </c>
      <c r="I11" s="1">
        <v>100</v>
      </c>
      <c r="J11" s="12">
        <v>32.653060000000004</v>
      </c>
      <c r="K11" s="14">
        <v>100</v>
      </c>
      <c r="L11" s="1">
        <v>83.333330000000004</v>
      </c>
      <c r="M11" s="1">
        <v>100</v>
      </c>
    </row>
    <row r="12" spans="2:13" x14ac:dyDescent="0.2">
      <c r="B12" s="12">
        <v>88.888890000000004</v>
      </c>
      <c r="C12" s="14">
        <v>100</v>
      </c>
      <c r="D12" s="1">
        <v>68.461539999999999</v>
      </c>
      <c r="E12" s="1">
        <v>100</v>
      </c>
      <c r="F12" s="12">
        <v>100</v>
      </c>
      <c r="G12" s="14">
        <v>100</v>
      </c>
      <c r="H12" s="1">
        <v>100</v>
      </c>
      <c r="I12" s="1">
        <v>100</v>
      </c>
      <c r="J12" s="12">
        <v>66.956519999999998</v>
      </c>
      <c r="K12" s="14">
        <v>100</v>
      </c>
      <c r="L12" s="1">
        <v>87.5</v>
      </c>
      <c r="M12" s="1">
        <v>100</v>
      </c>
    </row>
    <row r="13" spans="2:13" x14ac:dyDescent="0.2">
      <c r="B13" s="12">
        <v>75</v>
      </c>
      <c r="C13" s="14">
        <v>100</v>
      </c>
      <c r="D13" s="1">
        <v>62.33766</v>
      </c>
      <c r="E13" s="1">
        <v>80</v>
      </c>
      <c r="F13" s="12">
        <v>92.857140000000001</v>
      </c>
      <c r="G13" s="14">
        <v>100</v>
      </c>
      <c r="H13" s="1">
        <v>100</v>
      </c>
      <c r="I13" s="1">
        <v>100</v>
      </c>
      <c r="J13" s="12">
        <v>57.142859999999999</v>
      </c>
      <c r="K13" s="14">
        <v>60</v>
      </c>
      <c r="L13" s="1">
        <v>79.411760000000001</v>
      </c>
      <c r="M13" s="1">
        <v>100</v>
      </c>
    </row>
    <row r="14" spans="2:13" x14ac:dyDescent="0.2">
      <c r="B14" s="12">
        <v>100</v>
      </c>
      <c r="C14" s="14">
        <v>100</v>
      </c>
      <c r="D14" s="1">
        <v>78.767120000000006</v>
      </c>
      <c r="E14" s="1">
        <v>85.714290000000005</v>
      </c>
      <c r="F14" s="12">
        <v>100</v>
      </c>
      <c r="G14" s="14">
        <v>100</v>
      </c>
      <c r="H14" s="1">
        <v>100</v>
      </c>
      <c r="I14" s="1">
        <v>100</v>
      </c>
      <c r="J14" s="12">
        <v>75.757580000000004</v>
      </c>
      <c r="K14" s="14">
        <v>100</v>
      </c>
      <c r="L14" s="1">
        <v>86.538460000000001</v>
      </c>
      <c r="M14" s="1">
        <v>66.666669999999996</v>
      </c>
    </row>
    <row r="15" spans="2:13" x14ac:dyDescent="0.2">
      <c r="B15" s="12">
        <v>75</v>
      </c>
      <c r="C15" s="14">
        <v>100</v>
      </c>
      <c r="D15" s="1">
        <v>82.105260000000001</v>
      </c>
      <c r="E15" s="1">
        <v>100</v>
      </c>
      <c r="F15" s="12">
        <v>100</v>
      </c>
      <c r="G15" s="14">
        <v>100</v>
      </c>
      <c r="H15" s="1">
        <v>100</v>
      </c>
      <c r="I15" s="1">
        <v>100</v>
      </c>
      <c r="J15" s="12">
        <v>42.380949999999999</v>
      </c>
      <c r="K15" s="14">
        <v>100</v>
      </c>
      <c r="L15" s="1">
        <v>83.720929999999996</v>
      </c>
      <c r="M15" s="1">
        <v>100</v>
      </c>
    </row>
    <row r="16" spans="2:13" x14ac:dyDescent="0.2">
      <c r="B16" s="12">
        <v>100</v>
      </c>
      <c r="C16" s="14">
        <v>100</v>
      </c>
      <c r="D16" s="1">
        <v>87.058819999999997</v>
      </c>
      <c r="E16" s="1">
        <v>100</v>
      </c>
      <c r="F16" s="12">
        <v>100</v>
      </c>
      <c r="G16" s="14">
        <v>100</v>
      </c>
      <c r="H16" s="1">
        <v>100</v>
      </c>
      <c r="I16" s="1">
        <v>100</v>
      </c>
      <c r="J16" s="12">
        <v>80</v>
      </c>
      <c r="K16" s="14">
        <v>50</v>
      </c>
      <c r="L16" s="1">
        <v>86.764709999999994</v>
      </c>
      <c r="M16" s="1">
        <v>100</v>
      </c>
    </row>
    <row r="17" spans="1:13" x14ac:dyDescent="0.2">
      <c r="A17" s="3" t="s">
        <v>7</v>
      </c>
      <c r="B17" s="15">
        <f>AVERAGE(B5:B16)</f>
        <v>88.016381666666675</v>
      </c>
      <c r="C17" s="17">
        <f t="shared" ref="C17:M17" si="0">AVERAGE(C5:C16)</f>
        <v>95.833333333333329</v>
      </c>
      <c r="D17" s="16">
        <f t="shared" si="0"/>
        <v>68.012259999999998</v>
      </c>
      <c r="E17" s="16">
        <f t="shared" si="0"/>
        <v>90.198413333333335</v>
      </c>
      <c r="F17" s="15">
        <f t="shared" si="0"/>
        <v>99.404761666666673</v>
      </c>
      <c r="G17" s="17">
        <f t="shared" si="0"/>
        <v>100</v>
      </c>
      <c r="H17" s="16">
        <f t="shared" si="0"/>
        <v>90.451262499999999</v>
      </c>
      <c r="I17" s="16">
        <f t="shared" si="0"/>
        <v>100</v>
      </c>
      <c r="J17" s="15">
        <f t="shared" si="0"/>
        <v>64.185386666666659</v>
      </c>
      <c r="K17" s="17">
        <f t="shared" si="0"/>
        <v>84.861111666666673</v>
      </c>
      <c r="L17" s="16">
        <f t="shared" si="0"/>
        <v>78.756174166666668</v>
      </c>
      <c r="M17" s="16">
        <f t="shared" si="0"/>
        <v>97.222222500000001</v>
      </c>
    </row>
    <row r="18" spans="1:13" x14ac:dyDescent="0.2">
      <c r="A18" s="3" t="s">
        <v>8</v>
      </c>
      <c r="B18" s="15">
        <f t="shared" ref="B18:M18" si="1">STDEV(B5:B16)</f>
        <v>12.516287120235745</v>
      </c>
      <c r="C18" s="17">
        <f t="shared" si="1"/>
        <v>14.43375672974066</v>
      </c>
      <c r="D18" s="16">
        <f t="shared" si="1"/>
        <v>12.063959255818769</v>
      </c>
      <c r="E18" s="16">
        <f t="shared" si="1"/>
        <v>12.925835332150868</v>
      </c>
      <c r="F18" s="15">
        <f t="shared" si="1"/>
        <v>2.0619660718919048</v>
      </c>
      <c r="G18" s="17">
        <f t="shared" si="1"/>
        <v>0</v>
      </c>
      <c r="H18" s="16">
        <f t="shared" si="1"/>
        <v>12.289360344667694</v>
      </c>
      <c r="I18" s="16">
        <f t="shared" si="1"/>
        <v>0</v>
      </c>
      <c r="J18" s="15">
        <f t="shared" si="1"/>
        <v>14.686989528280622</v>
      </c>
      <c r="K18" s="17">
        <f t="shared" si="1"/>
        <v>19.53316642894189</v>
      </c>
      <c r="L18" s="16">
        <f t="shared" si="1"/>
        <v>9.5160025877948957</v>
      </c>
      <c r="M18" s="16">
        <f t="shared" si="1"/>
        <v>9.6225035242433155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8"/>
  <sheetViews>
    <sheetView workbookViewId="0">
      <selection activeCell="L27" sqref="L27"/>
    </sheetView>
  </sheetViews>
  <sheetFormatPr defaultRowHeight="16.5" x14ac:dyDescent="0.25"/>
  <cols>
    <col min="2" max="2" width="17.75" customWidth="1"/>
    <col min="3" max="3" width="21.875" customWidth="1"/>
    <col min="4" max="4" width="13.5" customWidth="1"/>
    <col min="5" max="5" width="18.5" customWidth="1"/>
    <col min="6" max="6" width="18.25" customWidth="1"/>
    <col min="7" max="7" width="21.25" customWidth="1"/>
    <col min="8" max="8" width="19.125" customWidth="1"/>
    <col min="9" max="9" width="21.625" customWidth="1"/>
    <col min="10" max="10" width="21.75" customWidth="1"/>
    <col min="11" max="11" width="18.25" customWidth="1"/>
    <col min="12" max="12" width="21.75" customWidth="1"/>
    <col min="13" max="13" width="19.375" customWidth="1"/>
  </cols>
  <sheetData>
    <row r="3" spans="2:13" x14ac:dyDescent="0.25">
      <c r="B3" s="24" t="s">
        <v>20</v>
      </c>
      <c r="C3" s="8"/>
      <c r="D3" s="22" t="s">
        <v>25</v>
      </c>
      <c r="E3" s="6"/>
      <c r="F3" s="25" t="s">
        <v>21</v>
      </c>
      <c r="G3" s="8"/>
      <c r="H3" s="23" t="s">
        <v>22</v>
      </c>
      <c r="I3" s="6"/>
      <c r="J3" s="26" t="s">
        <v>23</v>
      </c>
      <c r="K3" s="8"/>
      <c r="L3" s="21" t="s">
        <v>24</v>
      </c>
      <c r="M3" s="6"/>
    </row>
    <row r="4" spans="2:13" x14ac:dyDescent="0.2">
      <c r="B4" s="9" t="s">
        <v>18</v>
      </c>
      <c r="C4" s="11" t="s">
        <v>19</v>
      </c>
      <c r="D4" s="5" t="s">
        <v>18</v>
      </c>
      <c r="E4" s="5" t="s">
        <v>19</v>
      </c>
      <c r="F4" s="9" t="s">
        <v>18</v>
      </c>
      <c r="G4" s="11" t="s">
        <v>19</v>
      </c>
      <c r="H4" s="5" t="s">
        <v>18</v>
      </c>
      <c r="I4" s="5" t="s">
        <v>19</v>
      </c>
      <c r="J4" s="9" t="s">
        <v>18</v>
      </c>
      <c r="K4" s="11" t="s">
        <v>19</v>
      </c>
      <c r="L4" s="5" t="s">
        <v>18</v>
      </c>
      <c r="M4" s="5" t="s">
        <v>19</v>
      </c>
    </row>
    <row r="5" spans="2:13" x14ac:dyDescent="0.2">
      <c r="B5" s="12">
        <v>0</v>
      </c>
      <c r="C5" s="14">
        <v>0</v>
      </c>
      <c r="D5" s="1">
        <v>26.829270000000001</v>
      </c>
      <c r="E5" s="1">
        <v>0</v>
      </c>
      <c r="F5" s="12">
        <v>0</v>
      </c>
      <c r="G5" s="14">
        <v>0</v>
      </c>
      <c r="H5" s="1">
        <v>0</v>
      </c>
      <c r="I5" s="1">
        <v>0</v>
      </c>
      <c r="J5" s="12">
        <v>54.166670000000003</v>
      </c>
      <c r="K5" s="14">
        <v>0</v>
      </c>
      <c r="L5" s="1">
        <v>21.428570000000001</v>
      </c>
      <c r="M5" s="1">
        <v>0</v>
      </c>
    </row>
    <row r="6" spans="2:13" x14ac:dyDescent="0.2">
      <c r="B6" s="12">
        <v>5.5555560000000002</v>
      </c>
      <c r="C6" s="14">
        <v>0</v>
      </c>
      <c r="D6" s="1">
        <v>36.585369999999998</v>
      </c>
      <c r="E6" s="1">
        <v>0</v>
      </c>
      <c r="F6" s="12">
        <v>0</v>
      </c>
      <c r="G6" s="14">
        <v>0</v>
      </c>
      <c r="H6" s="1">
        <v>0</v>
      </c>
      <c r="I6" s="1">
        <v>0</v>
      </c>
      <c r="J6" s="12">
        <v>33</v>
      </c>
      <c r="K6" s="14">
        <v>33.333329999999997</v>
      </c>
      <c r="L6" s="1">
        <v>64.705879999999993</v>
      </c>
      <c r="M6" s="1">
        <v>0</v>
      </c>
    </row>
    <row r="7" spans="2:13" x14ac:dyDescent="0.2">
      <c r="B7" s="12">
        <v>0</v>
      </c>
      <c r="C7" s="14">
        <v>0</v>
      </c>
      <c r="D7" s="1">
        <v>46.875</v>
      </c>
      <c r="E7" s="1">
        <v>0</v>
      </c>
      <c r="F7" s="12">
        <v>0</v>
      </c>
      <c r="G7" s="14">
        <v>0</v>
      </c>
      <c r="H7" s="1">
        <v>0</v>
      </c>
      <c r="I7" s="1">
        <v>0</v>
      </c>
      <c r="J7" s="12">
        <v>17.391300000000001</v>
      </c>
      <c r="K7" s="14">
        <v>33.333329999999997</v>
      </c>
      <c r="L7" s="1">
        <v>22.448979999999999</v>
      </c>
      <c r="M7" s="1">
        <v>0</v>
      </c>
    </row>
    <row r="8" spans="2:13" x14ac:dyDescent="0.2">
      <c r="B8" s="12">
        <v>0</v>
      </c>
      <c r="C8" s="14">
        <v>0</v>
      </c>
      <c r="D8" s="1">
        <v>17.64706</v>
      </c>
      <c r="E8" s="1">
        <v>0</v>
      </c>
      <c r="F8" s="12">
        <v>0</v>
      </c>
      <c r="G8" s="14">
        <v>0</v>
      </c>
      <c r="H8" s="1">
        <v>23.076920000000001</v>
      </c>
      <c r="I8" s="1">
        <v>0</v>
      </c>
      <c r="J8" s="12">
        <v>26.66667</v>
      </c>
      <c r="K8" s="14">
        <v>33.333329999999997</v>
      </c>
      <c r="L8" s="1">
        <v>70</v>
      </c>
      <c r="M8" s="1">
        <v>0</v>
      </c>
    </row>
    <row r="9" spans="2:13" x14ac:dyDescent="0.2">
      <c r="B9" s="12">
        <v>0</v>
      </c>
      <c r="C9" s="14">
        <v>0</v>
      </c>
      <c r="D9" s="1">
        <v>17.64706</v>
      </c>
      <c r="E9" s="1">
        <v>14.28571</v>
      </c>
      <c r="F9" s="12">
        <v>0</v>
      </c>
      <c r="G9" s="14">
        <v>0</v>
      </c>
      <c r="H9" s="1">
        <v>20</v>
      </c>
      <c r="I9" s="1">
        <v>0</v>
      </c>
      <c r="J9" s="12">
        <v>52.857140000000001</v>
      </c>
      <c r="K9" s="14">
        <v>25</v>
      </c>
      <c r="L9" s="1">
        <v>37.037039999999998</v>
      </c>
      <c r="M9" s="1">
        <v>0</v>
      </c>
    </row>
    <row r="10" spans="2:13" x14ac:dyDescent="0.2">
      <c r="B10" s="12">
        <v>0</v>
      </c>
      <c r="C10" s="14">
        <v>0</v>
      </c>
      <c r="D10" s="1">
        <v>20.83333</v>
      </c>
      <c r="E10" s="1">
        <v>0</v>
      </c>
      <c r="F10" s="12">
        <v>0</v>
      </c>
      <c r="G10" s="14">
        <v>0</v>
      </c>
      <c r="H10" s="1">
        <v>20</v>
      </c>
      <c r="I10" s="1">
        <v>0</v>
      </c>
      <c r="J10" s="12">
        <v>42.22222</v>
      </c>
      <c r="K10" s="14">
        <v>0</v>
      </c>
      <c r="L10" s="1">
        <v>80</v>
      </c>
      <c r="M10" s="1">
        <v>0</v>
      </c>
    </row>
    <row r="11" spans="2:13" x14ac:dyDescent="0.2">
      <c r="B11" s="12">
        <v>0</v>
      </c>
      <c r="C11" s="14">
        <v>0</v>
      </c>
      <c r="D11" s="1">
        <v>76.315790000000007</v>
      </c>
      <c r="E11" s="1">
        <v>0</v>
      </c>
      <c r="F11" s="12">
        <v>0</v>
      </c>
      <c r="G11" s="14">
        <v>0</v>
      </c>
      <c r="H11" s="1">
        <v>11.11111</v>
      </c>
      <c r="I11" s="1">
        <v>0</v>
      </c>
      <c r="J11" s="12">
        <v>75.510199999999998</v>
      </c>
      <c r="K11" s="14">
        <v>0</v>
      </c>
      <c r="L11" s="1">
        <v>83.333330000000004</v>
      </c>
      <c r="M11" s="1">
        <v>0</v>
      </c>
    </row>
    <row r="12" spans="2:13" x14ac:dyDescent="0.2">
      <c r="B12" s="12">
        <v>11.11111</v>
      </c>
      <c r="C12" s="14">
        <v>0</v>
      </c>
      <c r="D12" s="1">
        <v>90</v>
      </c>
      <c r="E12" s="1">
        <v>0</v>
      </c>
      <c r="F12" s="12">
        <v>27.272729999999999</v>
      </c>
      <c r="G12" s="14">
        <v>0</v>
      </c>
      <c r="H12" s="1">
        <v>0</v>
      </c>
      <c r="I12" s="1">
        <v>0</v>
      </c>
      <c r="J12" s="12">
        <v>96.521739999999994</v>
      </c>
      <c r="K12" s="14">
        <v>0</v>
      </c>
      <c r="L12" s="1">
        <v>68.75</v>
      </c>
      <c r="M12" s="1">
        <v>0</v>
      </c>
    </row>
    <row r="13" spans="2:13" x14ac:dyDescent="0.2">
      <c r="B13" s="12">
        <v>0</v>
      </c>
      <c r="C13" s="14">
        <v>0</v>
      </c>
      <c r="D13" s="1">
        <v>79.870130000000003</v>
      </c>
      <c r="E13" s="1">
        <v>0</v>
      </c>
      <c r="F13" s="12">
        <v>21.428570000000001</v>
      </c>
      <c r="G13" s="14">
        <v>0</v>
      </c>
      <c r="H13" s="1">
        <v>0</v>
      </c>
      <c r="I13" s="1">
        <v>0</v>
      </c>
      <c r="J13" s="12">
        <v>85.714290000000005</v>
      </c>
      <c r="K13" s="14">
        <v>20</v>
      </c>
      <c r="L13" s="1">
        <v>41.176470000000002</v>
      </c>
      <c r="M13" s="1">
        <v>0</v>
      </c>
    </row>
    <row r="14" spans="2:13" x14ac:dyDescent="0.2">
      <c r="B14" s="12">
        <v>0</v>
      </c>
      <c r="C14" s="14">
        <v>0</v>
      </c>
      <c r="D14" s="1">
        <v>73.9726</v>
      </c>
      <c r="E14" s="1">
        <v>0</v>
      </c>
      <c r="F14" s="12">
        <v>0</v>
      </c>
      <c r="G14" s="14">
        <v>0</v>
      </c>
      <c r="H14" s="1">
        <v>0</v>
      </c>
      <c r="I14" s="1">
        <v>0</v>
      </c>
      <c r="J14" s="12">
        <v>84.848479999999995</v>
      </c>
      <c r="K14" s="14">
        <v>0</v>
      </c>
      <c r="L14" s="1">
        <v>46.153849999999998</v>
      </c>
      <c r="M14" s="1">
        <v>0</v>
      </c>
    </row>
    <row r="15" spans="2:13" x14ac:dyDescent="0.2">
      <c r="B15" s="12">
        <v>37.5</v>
      </c>
      <c r="C15" s="14">
        <v>0</v>
      </c>
      <c r="D15" s="1">
        <v>91.578950000000006</v>
      </c>
      <c r="E15" s="1">
        <v>0</v>
      </c>
      <c r="F15" s="12">
        <v>0</v>
      </c>
      <c r="G15" s="14">
        <v>0</v>
      </c>
      <c r="H15" s="1">
        <v>0</v>
      </c>
      <c r="I15" s="1">
        <v>0</v>
      </c>
      <c r="J15" s="12">
        <v>90.476190000000003</v>
      </c>
      <c r="K15" s="14">
        <v>0</v>
      </c>
      <c r="L15" s="1">
        <v>46.511629999999997</v>
      </c>
      <c r="M15" s="1">
        <v>0</v>
      </c>
    </row>
    <row r="16" spans="2:13" x14ac:dyDescent="0.2">
      <c r="B16" s="12">
        <v>14.28571</v>
      </c>
      <c r="C16" s="14">
        <v>0</v>
      </c>
      <c r="D16" s="1">
        <v>70.588239999999999</v>
      </c>
      <c r="E16" s="1">
        <v>0</v>
      </c>
      <c r="F16" s="12">
        <v>0</v>
      </c>
      <c r="G16" s="14">
        <v>0</v>
      </c>
      <c r="H16" s="1">
        <v>0</v>
      </c>
      <c r="I16" s="1">
        <v>0</v>
      </c>
      <c r="J16" s="12">
        <v>84</v>
      </c>
      <c r="K16" s="14">
        <v>0</v>
      </c>
      <c r="L16" s="1">
        <v>51.470590000000001</v>
      </c>
      <c r="M16" s="1">
        <v>0</v>
      </c>
    </row>
    <row r="17" spans="1:13" x14ac:dyDescent="0.2">
      <c r="A17" s="3" t="s">
        <v>7</v>
      </c>
      <c r="B17" s="15">
        <f>AVERAGE(B5:B16)</f>
        <v>5.7043646666666667</v>
      </c>
      <c r="C17" s="17">
        <f t="shared" ref="C17:M17" si="0">AVERAGE(C5:C16)</f>
        <v>0</v>
      </c>
      <c r="D17" s="16">
        <f t="shared" si="0"/>
        <v>54.061900000000001</v>
      </c>
      <c r="E17" s="16">
        <f t="shared" si="0"/>
        <v>1.1904758333333334</v>
      </c>
      <c r="F17" s="15">
        <f t="shared" si="0"/>
        <v>4.0584416666666669</v>
      </c>
      <c r="G17" s="17">
        <f t="shared" si="0"/>
        <v>0</v>
      </c>
      <c r="H17" s="16">
        <f t="shared" si="0"/>
        <v>6.1823358333333331</v>
      </c>
      <c r="I17" s="16">
        <f t="shared" si="0"/>
        <v>0</v>
      </c>
      <c r="J17" s="15">
        <f t="shared" si="0"/>
        <v>61.947908333333338</v>
      </c>
      <c r="K17" s="17">
        <f t="shared" si="0"/>
        <v>12.083332499999999</v>
      </c>
      <c r="L17" s="16">
        <f t="shared" si="0"/>
        <v>52.751361666666661</v>
      </c>
      <c r="M17" s="16">
        <f t="shared" si="0"/>
        <v>0</v>
      </c>
    </row>
    <row r="18" spans="1:13" x14ac:dyDescent="0.2">
      <c r="A18" s="3" t="s">
        <v>8</v>
      </c>
      <c r="B18" s="15">
        <f t="shared" ref="B18:M18" si="1">STDEV(B5:B16)</f>
        <v>11.176985945567528</v>
      </c>
      <c r="C18" s="17">
        <f t="shared" si="1"/>
        <v>0</v>
      </c>
      <c r="D18" s="16">
        <f t="shared" si="1"/>
        <v>29.209039843431739</v>
      </c>
      <c r="E18" s="16">
        <f t="shared" si="1"/>
        <v>4.1239292570324642</v>
      </c>
      <c r="F18" s="15">
        <f t="shared" si="1"/>
        <v>9.5600210572084876</v>
      </c>
      <c r="G18" s="17">
        <f t="shared" si="1"/>
        <v>0</v>
      </c>
      <c r="H18" s="16">
        <f t="shared" si="1"/>
        <v>9.5219635381722103</v>
      </c>
      <c r="I18" s="16">
        <f t="shared" si="1"/>
        <v>0</v>
      </c>
      <c r="J18" s="15">
        <f t="shared" si="1"/>
        <v>27.583017360445741</v>
      </c>
      <c r="K18" s="17">
        <f t="shared" si="1"/>
        <v>15.392588461511496</v>
      </c>
      <c r="L18" s="16">
        <f t="shared" si="1"/>
        <v>20.755062826275278</v>
      </c>
      <c r="M18" s="16">
        <f t="shared" si="1"/>
        <v>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7"/>
  <sheetViews>
    <sheetView workbookViewId="0">
      <selection activeCell="B3" sqref="B3:H3"/>
    </sheetView>
  </sheetViews>
  <sheetFormatPr defaultRowHeight="16.5" x14ac:dyDescent="0.25"/>
  <sheetData>
    <row r="3" spans="1:8" x14ac:dyDescent="0.2">
      <c r="B3" s="2" t="s">
        <v>6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</row>
    <row r="4" spans="1:8" x14ac:dyDescent="0.2">
      <c r="B4" s="1">
        <v>0.81289469999999997</v>
      </c>
      <c r="C4" s="1">
        <v>1.1621980000000001</v>
      </c>
      <c r="D4" s="1">
        <v>0.79110420000000004</v>
      </c>
      <c r="E4" s="1">
        <v>0.1018464</v>
      </c>
      <c r="F4" s="1">
        <v>6.0249509999999999E-2</v>
      </c>
      <c r="G4" s="1">
        <v>0.28105239999999998</v>
      </c>
      <c r="H4" s="1">
        <v>0.48329670000000002</v>
      </c>
    </row>
    <row r="5" spans="1:8" x14ac:dyDescent="0.2">
      <c r="B5" s="1">
        <v>0.77174489999999996</v>
      </c>
      <c r="C5" s="1">
        <v>1.299555</v>
      </c>
      <c r="D5" s="1">
        <v>0.81331089999999995</v>
      </c>
      <c r="E5" s="1">
        <v>4.740337E-2</v>
      </c>
      <c r="F5" s="1">
        <v>0.35813440000000002</v>
      </c>
      <c r="G5" s="1">
        <v>0.1166021</v>
      </c>
      <c r="H5" s="1">
        <v>0.730186</v>
      </c>
    </row>
    <row r="6" spans="1:8" x14ac:dyDescent="0.2">
      <c r="B6" s="1">
        <v>0.32491700000000001</v>
      </c>
      <c r="C6" s="1">
        <v>0.51143720000000004</v>
      </c>
      <c r="D6" s="1">
        <v>0.424568</v>
      </c>
      <c r="E6" s="1">
        <v>0.45368059999999999</v>
      </c>
      <c r="F6" s="1">
        <v>0.38246190000000002</v>
      </c>
      <c r="G6" s="1">
        <v>0.43110999999999999</v>
      </c>
      <c r="H6" s="1">
        <v>0.29401549999999999</v>
      </c>
    </row>
    <row r="7" spans="1:8" x14ac:dyDescent="0.2">
      <c r="B7" s="1">
        <v>0.33578770000000002</v>
      </c>
      <c r="C7" s="1">
        <v>0.44569900000000001</v>
      </c>
      <c r="D7" s="1">
        <v>0.31360130000000003</v>
      </c>
      <c r="E7" s="1">
        <v>0.39047130000000002</v>
      </c>
      <c r="F7" s="1">
        <v>0.31185059999999998</v>
      </c>
      <c r="G7" s="1">
        <v>0.507355</v>
      </c>
      <c r="H7" s="1">
        <v>0.24657370000000001</v>
      </c>
    </row>
    <row r="8" spans="1:8" x14ac:dyDescent="0.2">
      <c r="B8" s="1">
        <v>0.65498210000000001</v>
      </c>
      <c r="C8" s="1">
        <v>1.3214079999999999</v>
      </c>
      <c r="D8" s="1">
        <v>0.84648749999999995</v>
      </c>
      <c r="E8" s="1">
        <v>1.2709429999999999</v>
      </c>
      <c r="F8" s="1">
        <v>1.2720819999999999</v>
      </c>
      <c r="G8" s="1">
        <v>0.97959850000000004</v>
      </c>
      <c r="H8" s="1">
        <v>1.1577090000000001</v>
      </c>
    </row>
    <row r="9" spans="1:8" x14ac:dyDescent="0.2">
      <c r="B9" s="1">
        <v>0.71420680000000003</v>
      </c>
      <c r="C9" s="1">
        <v>1.1396740000000001</v>
      </c>
      <c r="D9" s="1">
        <v>0.81161470000000002</v>
      </c>
      <c r="E9" s="1">
        <v>1.121939</v>
      </c>
      <c r="F9" s="1">
        <v>1.1973389999999999</v>
      </c>
      <c r="G9" s="1">
        <v>0.93610749999999998</v>
      </c>
      <c r="H9" s="1">
        <v>1.0883419999999999</v>
      </c>
    </row>
    <row r="10" spans="1:8" x14ac:dyDescent="0.2">
      <c r="B10" s="1">
        <v>0.5035364</v>
      </c>
      <c r="C10" s="1">
        <v>1.7130890000000001</v>
      </c>
      <c r="D10" s="1">
        <v>0.8084886</v>
      </c>
      <c r="E10" s="1">
        <v>0.33636369999999999</v>
      </c>
      <c r="F10" s="1">
        <v>1.6538109999999999</v>
      </c>
      <c r="G10" s="1">
        <v>1.868638</v>
      </c>
      <c r="H10" s="1">
        <v>0.63466259999999997</v>
      </c>
    </row>
    <row r="11" spans="1:8" x14ac:dyDescent="0.2">
      <c r="B11" s="1">
        <v>0.52274019999999999</v>
      </c>
      <c r="C11" s="1">
        <v>1.830497</v>
      </c>
      <c r="D11" s="1">
        <v>0.73977519999999997</v>
      </c>
      <c r="E11" s="1">
        <v>0.49662919999999999</v>
      </c>
      <c r="F11" s="1">
        <v>2.2276229999999999</v>
      </c>
      <c r="G11" s="1">
        <v>2.2885110000000002</v>
      </c>
      <c r="H11" s="1">
        <v>0.63596620000000004</v>
      </c>
    </row>
    <row r="12" spans="1:8" x14ac:dyDescent="0.2">
      <c r="B12" s="1">
        <v>0.97531210000000002</v>
      </c>
      <c r="C12" s="1">
        <v>1.552468</v>
      </c>
      <c r="D12" s="1">
        <v>1.6388929999999999</v>
      </c>
      <c r="E12" s="1">
        <v>1.1992039999999999</v>
      </c>
      <c r="F12" s="1">
        <v>1.7404029999999999</v>
      </c>
      <c r="G12" s="1">
        <v>1.440545</v>
      </c>
      <c r="H12" s="1">
        <v>1.043018</v>
      </c>
    </row>
    <row r="13" spans="1:8" x14ac:dyDescent="0.2">
      <c r="B13" s="1">
        <v>2.6529050000000001</v>
      </c>
      <c r="C13" s="1">
        <v>3.4478409999999999</v>
      </c>
      <c r="D13" s="1">
        <v>2.667011</v>
      </c>
      <c r="E13" s="1">
        <v>2.4988350000000001</v>
      </c>
      <c r="F13" s="1">
        <v>2.7187320000000001</v>
      </c>
      <c r="G13" s="1">
        <v>2.5782980000000002</v>
      </c>
      <c r="H13" s="1">
        <v>2.0716540000000001</v>
      </c>
    </row>
    <row r="14" spans="1:8" x14ac:dyDescent="0.2">
      <c r="A14" s="3" t="s">
        <v>7</v>
      </c>
      <c r="B14" s="4">
        <f>AVERAGE(B4:B13)</f>
        <v>0.82690269000000005</v>
      </c>
      <c r="C14" s="4">
        <f t="shared" ref="C14:H14" si="0">AVERAGE(C4:C13)</f>
        <v>1.44238662</v>
      </c>
      <c r="D14" s="4">
        <f t="shared" si="0"/>
        <v>0.98548544000000005</v>
      </c>
      <c r="E14" s="4">
        <f t="shared" si="0"/>
        <v>0.79173155699999997</v>
      </c>
      <c r="F14" s="4">
        <f t="shared" si="0"/>
        <v>1.1922686410000001</v>
      </c>
      <c r="G14" s="4">
        <f t="shared" si="0"/>
        <v>1.1427817499999999</v>
      </c>
      <c r="H14" s="4">
        <f t="shared" si="0"/>
        <v>0.83854237000000009</v>
      </c>
    </row>
    <row r="15" spans="1:8" x14ac:dyDescent="0.2">
      <c r="A15" s="3" t="s">
        <v>8</v>
      </c>
      <c r="B15" s="1">
        <f>STDEV(B4:B13)</f>
        <v>0.6742954835127376</v>
      </c>
      <c r="C15" s="1">
        <f t="shared" ref="C15:H15" si="1">STDEV(C4:C13)</f>
        <v>0.83819282797367767</v>
      </c>
      <c r="D15" s="1">
        <f t="shared" si="1"/>
        <v>0.68550122166432526</v>
      </c>
      <c r="E15" s="1">
        <f t="shared" si="1"/>
        <v>0.74674226022885248</v>
      </c>
      <c r="F15" s="1">
        <f t="shared" si="1"/>
        <v>0.902471154983711</v>
      </c>
      <c r="G15" s="1">
        <f t="shared" si="1"/>
        <v>0.86693211747691357</v>
      </c>
      <c r="H15" s="1">
        <f t="shared" si="1"/>
        <v>0.5368760296394588</v>
      </c>
    </row>
    <row r="17" spans="2:8" x14ac:dyDescent="0.2">
      <c r="B17" s="1"/>
      <c r="C17" s="1"/>
      <c r="D17" s="1"/>
      <c r="E17" s="1"/>
      <c r="F17" s="1"/>
      <c r="G17" s="1"/>
      <c r="H17" s="1"/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0"/>
  <sheetViews>
    <sheetView workbookViewId="0">
      <selection activeCell="A9" sqref="A9:H10"/>
    </sheetView>
  </sheetViews>
  <sheetFormatPr defaultRowHeight="16.5" x14ac:dyDescent="0.25"/>
  <sheetData>
    <row r="3" spans="1:8" x14ac:dyDescent="0.2">
      <c r="B3" s="2" t="s">
        <v>6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</row>
    <row r="4" spans="1:8" x14ac:dyDescent="0.2">
      <c r="B4" s="1">
        <v>0.29017890000000002</v>
      </c>
      <c r="C4" s="1">
        <v>0.31099890000000002</v>
      </c>
      <c r="D4" s="1">
        <v>0.19267970000000001</v>
      </c>
      <c r="E4" s="1">
        <v>0.41995460000000001</v>
      </c>
      <c r="F4" s="1">
        <v>0.1944594</v>
      </c>
      <c r="G4" s="1">
        <v>0.26743359999999999</v>
      </c>
      <c r="H4" s="1">
        <v>0.16323579999999999</v>
      </c>
    </row>
    <row r="5" spans="1:8" x14ac:dyDescent="0.2">
      <c r="B5" s="1">
        <v>0.30264229999999998</v>
      </c>
      <c r="C5" s="1">
        <v>0.33135249999999999</v>
      </c>
      <c r="D5" s="1">
        <v>0.2109269</v>
      </c>
      <c r="E5" s="1">
        <v>0.3675929</v>
      </c>
      <c r="F5" s="1">
        <v>0.1750592</v>
      </c>
      <c r="G5" s="1">
        <v>0.30499359999999998</v>
      </c>
      <c r="H5" s="1">
        <v>0.1911138</v>
      </c>
    </row>
    <row r="6" spans="1:8" x14ac:dyDescent="0.2">
      <c r="B6" s="1">
        <v>0.261905</v>
      </c>
      <c r="C6" s="1">
        <v>0.2459761</v>
      </c>
      <c r="D6" s="1">
        <v>0.47570610000000002</v>
      </c>
      <c r="E6" s="1">
        <v>0.40412350000000002</v>
      </c>
      <c r="F6" s="1">
        <v>0.33133299999999999</v>
      </c>
      <c r="G6" s="1">
        <v>0.41504059999999998</v>
      </c>
      <c r="H6" s="1">
        <v>0.39982420000000002</v>
      </c>
    </row>
    <row r="7" spans="1:8" x14ac:dyDescent="0.2">
      <c r="B7" s="1">
        <v>0.30097620000000003</v>
      </c>
      <c r="C7" s="1">
        <v>0.38239269999999997</v>
      </c>
      <c r="D7" s="1">
        <v>0.33603430000000001</v>
      </c>
      <c r="E7" s="1">
        <v>0.36496129999999999</v>
      </c>
      <c r="F7" s="1">
        <v>0.38193690000000002</v>
      </c>
      <c r="G7" s="1">
        <v>0.35841780000000001</v>
      </c>
      <c r="H7" s="1">
        <v>0.42363279999999998</v>
      </c>
    </row>
    <row r="8" spans="1:8" x14ac:dyDescent="0.2">
      <c r="B8" s="1">
        <v>0.64908189999999999</v>
      </c>
      <c r="C8" s="1">
        <v>0.76825520000000003</v>
      </c>
      <c r="D8" s="1">
        <v>0.93116399999999999</v>
      </c>
      <c r="E8" s="1">
        <v>0.81016580000000005</v>
      </c>
      <c r="F8" s="1">
        <v>0.53105009999999997</v>
      </c>
      <c r="G8" s="1">
        <v>0.4736571</v>
      </c>
      <c r="H8" s="1">
        <v>0.64589620000000003</v>
      </c>
    </row>
    <row r="9" spans="1:8" x14ac:dyDescent="0.2">
      <c r="A9" s="3" t="s">
        <v>7</v>
      </c>
      <c r="B9" s="4">
        <f>AVERAGE(B4:B8)</f>
        <v>0.36095686000000005</v>
      </c>
      <c r="C9" s="4">
        <f t="shared" ref="C9:H9" si="0">AVERAGE(C4:C8)</f>
        <v>0.40779507999999998</v>
      </c>
      <c r="D9" s="4">
        <f t="shared" si="0"/>
        <v>0.42930219999999997</v>
      </c>
      <c r="E9" s="4">
        <f t="shared" si="0"/>
        <v>0.47335962000000009</v>
      </c>
      <c r="F9" s="4">
        <f t="shared" si="0"/>
        <v>0.32276771999999998</v>
      </c>
      <c r="G9" s="4">
        <f t="shared" si="0"/>
        <v>0.36390854</v>
      </c>
      <c r="H9" s="4">
        <f t="shared" si="0"/>
        <v>0.36474055999999999</v>
      </c>
    </row>
    <row r="10" spans="1:8" x14ac:dyDescent="0.2">
      <c r="A10" s="3" t="s">
        <v>8</v>
      </c>
      <c r="B10" s="4">
        <f>STDEV(B4:B8)</f>
        <v>0.16189124184792383</v>
      </c>
      <c r="C10" s="4">
        <f t="shared" ref="C10:H10" si="1">STDEV(C4:C8)</f>
        <v>0.20734942115181321</v>
      </c>
      <c r="D10" s="4">
        <f t="shared" si="1"/>
        <v>0.3026530474657409</v>
      </c>
      <c r="E10" s="4">
        <f t="shared" si="1"/>
        <v>0.18975045072306648</v>
      </c>
      <c r="F10" s="4">
        <f t="shared" si="1"/>
        <v>0.14597665700688933</v>
      </c>
      <c r="G10" s="4">
        <f t="shared" si="1"/>
        <v>8.2867011546923802E-2</v>
      </c>
      <c r="H10" s="4">
        <f t="shared" si="1"/>
        <v>0.19653121362930623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0"/>
  <sheetViews>
    <sheetView workbookViewId="0">
      <selection activeCell="B3" sqref="B3:H3"/>
    </sheetView>
  </sheetViews>
  <sheetFormatPr defaultRowHeight="16.5" x14ac:dyDescent="0.25"/>
  <sheetData>
    <row r="3" spans="1:8" x14ac:dyDescent="0.2">
      <c r="B3" s="2" t="s">
        <v>6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</row>
    <row r="4" spans="1:8" x14ac:dyDescent="0.2">
      <c r="B4" s="1">
        <v>2.8142070000000001</v>
      </c>
      <c r="C4" s="1">
        <v>2.0820509999999999</v>
      </c>
      <c r="D4" s="1">
        <v>1.1051169999999999</v>
      </c>
      <c r="E4" s="1">
        <v>1.9194659999999999</v>
      </c>
      <c r="F4" s="1">
        <v>1.261447</v>
      </c>
      <c r="G4" s="1">
        <v>2.0328089999999999</v>
      </c>
      <c r="H4" s="1">
        <v>0.96917889999999995</v>
      </c>
    </row>
    <row r="5" spans="1:8" x14ac:dyDescent="0.2">
      <c r="B5" s="1">
        <v>1.95109</v>
      </c>
      <c r="C5" s="1">
        <v>1.801596</v>
      </c>
      <c r="D5" s="1">
        <v>1.2707630000000001</v>
      </c>
      <c r="E5" s="1">
        <v>1.9635739999999999</v>
      </c>
      <c r="F5" s="1">
        <v>1.245609</v>
      </c>
      <c r="G5" s="1">
        <v>1.613847</v>
      </c>
      <c r="H5" s="1">
        <v>1.260913</v>
      </c>
    </row>
    <row r="6" spans="1:8" x14ac:dyDescent="0.2">
      <c r="B6" s="1">
        <v>1.784022</v>
      </c>
      <c r="C6" s="1">
        <v>1.3000100000000001</v>
      </c>
      <c r="D6" s="1">
        <v>4.4390309999999999</v>
      </c>
      <c r="E6" s="1">
        <v>3.3602099999999999</v>
      </c>
      <c r="F6" s="1">
        <v>1.2770349999999999</v>
      </c>
      <c r="G6" s="1">
        <v>2.2627190000000001</v>
      </c>
      <c r="H6" s="1">
        <v>1.5690029999999999</v>
      </c>
    </row>
    <row r="7" spans="1:8" x14ac:dyDescent="0.2">
      <c r="B7" s="1">
        <v>1.7248270000000001</v>
      </c>
      <c r="C7" s="1">
        <v>3.1615340000000001</v>
      </c>
      <c r="D7" s="1">
        <v>3.328913</v>
      </c>
      <c r="E7" s="1">
        <v>3.4380139999999999</v>
      </c>
      <c r="F7" s="1">
        <v>2.197794</v>
      </c>
      <c r="G7" s="1">
        <v>1.941505</v>
      </c>
      <c r="H7" s="1">
        <v>1.6013269999999999</v>
      </c>
    </row>
    <row r="8" spans="1:8" x14ac:dyDescent="0.2">
      <c r="B8" s="1">
        <v>2.564044</v>
      </c>
      <c r="C8" s="1">
        <v>2.7986010000000001</v>
      </c>
      <c r="D8" s="1">
        <v>2.278356</v>
      </c>
      <c r="E8" s="1">
        <v>3.217695</v>
      </c>
      <c r="F8" s="1">
        <v>2.1166399999999999</v>
      </c>
      <c r="G8" s="1">
        <v>2.2048320000000001</v>
      </c>
      <c r="H8" s="1">
        <v>2.5980650000000001</v>
      </c>
    </row>
    <row r="9" spans="1:8" x14ac:dyDescent="0.2">
      <c r="A9" s="3" t="s">
        <v>7</v>
      </c>
      <c r="B9" s="4">
        <f>AVERAGE(B4:B8)</f>
        <v>2.1676380000000002</v>
      </c>
      <c r="C9" s="4">
        <f t="shared" ref="C9:H9" si="0">AVERAGE(C4:C8)</f>
        <v>2.2287583999999998</v>
      </c>
      <c r="D9" s="4">
        <f t="shared" si="0"/>
        <v>2.4844360000000001</v>
      </c>
      <c r="E9" s="4">
        <f t="shared" si="0"/>
        <v>2.7797917999999995</v>
      </c>
      <c r="F9" s="4">
        <f t="shared" si="0"/>
        <v>1.6197050000000002</v>
      </c>
      <c r="G9" s="4">
        <f t="shared" si="0"/>
        <v>2.0111424000000002</v>
      </c>
      <c r="H9" s="4">
        <f t="shared" si="0"/>
        <v>1.5996973799999998</v>
      </c>
    </row>
    <row r="10" spans="1:8" x14ac:dyDescent="0.2">
      <c r="A10" s="3" t="s">
        <v>8</v>
      </c>
      <c r="B10" s="4">
        <f>STDEV(B4:B8)</f>
        <v>0.49125478167596487</v>
      </c>
      <c r="C10" s="4">
        <f t="shared" ref="C10:H10" si="1">STDEV(C4:C8)</f>
        <v>0.7518901642562561</v>
      </c>
      <c r="D10" s="4">
        <f t="shared" si="1"/>
        <v>1.4099268632312094</v>
      </c>
      <c r="E10" s="4">
        <f t="shared" si="1"/>
        <v>0.76945970382093698</v>
      </c>
      <c r="F10" s="4">
        <f t="shared" si="1"/>
        <v>0.49164281415118843</v>
      </c>
      <c r="G10" s="4">
        <f t="shared" si="1"/>
        <v>0.25688951453455156</v>
      </c>
      <c r="H10" s="4">
        <f t="shared" si="1"/>
        <v>0.61441254769146958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"/>
  <sheetViews>
    <sheetView workbookViewId="0">
      <selection activeCell="A10" sqref="A10:H11"/>
    </sheetView>
  </sheetViews>
  <sheetFormatPr defaultRowHeight="16.5" x14ac:dyDescent="0.25"/>
  <sheetData>
    <row r="3" spans="1:8" x14ac:dyDescent="0.2">
      <c r="B3" s="2" t="s">
        <v>6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</row>
    <row r="4" spans="1:8" x14ac:dyDescent="0.2">
      <c r="B4" s="1">
        <v>0.43323899999999999</v>
      </c>
      <c r="C4" s="1">
        <v>0.15037410000000001</v>
      </c>
      <c r="D4" s="1">
        <v>0.43921139999999997</v>
      </c>
      <c r="E4" s="1">
        <v>0.48313420000000001</v>
      </c>
      <c r="F4" s="1">
        <v>1.092104</v>
      </c>
      <c r="G4" s="1">
        <v>6.9674079999999999E-2</v>
      </c>
      <c r="H4" s="1">
        <v>6.2423899999999997E-2</v>
      </c>
    </row>
    <row r="5" spans="1:8" x14ac:dyDescent="0.2">
      <c r="B5" s="1">
        <v>0.70458109999999996</v>
      </c>
      <c r="C5" s="1">
        <v>0.26325759999999998</v>
      </c>
      <c r="D5" s="1">
        <v>8.89958E-2</v>
      </c>
      <c r="E5" s="1">
        <v>0.17712020000000001</v>
      </c>
      <c r="F5" s="1">
        <v>0.38367610000000002</v>
      </c>
      <c r="G5" s="1">
        <v>0.14576</v>
      </c>
      <c r="H5" s="1">
        <v>0.70095390000000002</v>
      </c>
    </row>
    <row r="6" spans="1:8" x14ac:dyDescent="0.2">
      <c r="B6" s="1">
        <v>0.44384469999999998</v>
      </c>
      <c r="C6" s="1">
        <v>0.95681609999999995</v>
      </c>
      <c r="D6" s="1">
        <v>0.85455760000000003</v>
      </c>
      <c r="E6" s="1">
        <v>0.3162508</v>
      </c>
      <c r="F6" s="1">
        <v>1.135953</v>
      </c>
      <c r="G6" s="1">
        <v>0.1363791</v>
      </c>
      <c r="H6" s="1">
        <v>0.1381336</v>
      </c>
    </row>
    <row r="7" spans="1:8" x14ac:dyDescent="0.2">
      <c r="B7" s="1">
        <v>0.10221959999999999</v>
      </c>
      <c r="C7" s="1">
        <v>0.54019609999999996</v>
      </c>
      <c r="D7" s="1">
        <v>0.32578889999999999</v>
      </c>
      <c r="E7" s="1">
        <v>0.37650810000000001</v>
      </c>
      <c r="F7" s="1">
        <v>0.1672466</v>
      </c>
      <c r="G7" s="1">
        <v>7.4787740000000005E-2</v>
      </c>
      <c r="H7" s="1">
        <v>6.1330799999999998E-2</v>
      </c>
    </row>
    <row r="8" spans="1:8" x14ac:dyDescent="0.2">
      <c r="B8" s="1">
        <v>0.16922799999999999</v>
      </c>
      <c r="C8" s="1">
        <v>0.25228400000000001</v>
      </c>
      <c r="D8" s="1">
        <v>0.1130369</v>
      </c>
      <c r="E8" s="1">
        <v>0.23717540000000001</v>
      </c>
      <c r="F8" s="1">
        <v>0.18375459999999999</v>
      </c>
      <c r="G8" s="1">
        <v>0.11581089999999999</v>
      </c>
      <c r="H8" s="1">
        <v>0.11093840000000001</v>
      </c>
    </row>
    <row r="9" spans="1:8" x14ac:dyDescent="0.2">
      <c r="B9" s="1">
        <v>0.15989809999999999</v>
      </c>
      <c r="C9" s="1">
        <v>0.25930710000000001</v>
      </c>
      <c r="D9" s="1">
        <v>0.56858980000000003</v>
      </c>
      <c r="E9" s="1">
        <v>0.25290249999999997</v>
      </c>
      <c r="F9" s="1">
        <v>1.398345E-2</v>
      </c>
      <c r="G9" s="1">
        <v>0.1826924</v>
      </c>
      <c r="H9" s="1">
        <v>6.2412219999999997E-2</v>
      </c>
    </row>
    <row r="10" spans="1:8" x14ac:dyDescent="0.2">
      <c r="A10" s="3" t="s">
        <v>7</v>
      </c>
      <c r="B10" s="4">
        <f>AVERAGE(B4:B9)</f>
        <v>0.33550174999999999</v>
      </c>
      <c r="C10" s="4">
        <f t="shared" ref="C10:H10" si="0">AVERAGE(C4:C9)</f>
        <v>0.40370583333333337</v>
      </c>
      <c r="D10" s="4">
        <f t="shared" si="0"/>
        <v>0.39836340000000003</v>
      </c>
      <c r="E10" s="4">
        <f t="shared" si="0"/>
        <v>0.30718186666666669</v>
      </c>
      <c r="F10" s="4">
        <f t="shared" si="0"/>
        <v>0.49611962499999995</v>
      </c>
      <c r="G10" s="4">
        <f t="shared" si="0"/>
        <v>0.12085070333333332</v>
      </c>
      <c r="H10" s="4">
        <f t="shared" si="0"/>
        <v>0.18936547000000001</v>
      </c>
    </row>
    <row r="11" spans="1:8" x14ac:dyDescent="0.2">
      <c r="A11" s="3" t="s">
        <v>8</v>
      </c>
      <c r="B11" s="4">
        <f>STDEV(B4:B9)</f>
        <v>0.23255730252550441</v>
      </c>
      <c r="C11" s="4">
        <f t="shared" ref="C11:H11" si="1">STDEV(C4:C9)</f>
        <v>0.30074667052030124</v>
      </c>
      <c r="D11" s="4">
        <f t="shared" si="1"/>
        <v>0.29022243747059256</v>
      </c>
      <c r="E11" s="4">
        <f t="shared" si="1"/>
        <v>0.11010067024540164</v>
      </c>
      <c r="F11" s="4">
        <f t="shared" si="1"/>
        <v>0.49303394122149213</v>
      </c>
      <c r="G11" s="4">
        <f t="shared" si="1"/>
        <v>4.3479288390142611E-2</v>
      </c>
      <c r="H11" s="4">
        <f t="shared" si="1"/>
        <v>0.2526350720402783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"/>
  <sheetViews>
    <sheetView workbookViewId="0">
      <selection activeCell="A10" sqref="A10:B11"/>
    </sheetView>
  </sheetViews>
  <sheetFormatPr defaultRowHeight="16.5" x14ac:dyDescent="0.25"/>
  <sheetData>
    <row r="3" spans="1:8" x14ac:dyDescent="0.2">
      <c r="B3" s="2" t="s">
        <v>6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</row>
    <row r="4" spans="1:8" x14ac:dyDescent="0.2">
      <c r="B4" s="1">
        <v>0.83167500000000005</v>
      </c>
      <c r="C4" s="1">
        <v>1.012591</v>
      </c>
      <c r="D4" s="1">
        <v>0.40434100000000001</v>
      </c>
      <c r="E4" s="1">
        <v>0.7796573</v>
      </c>
      <c r="F4" s="1">
        <v>0.78963349999999999</v>
      </c>
      <c r="G4" s="1">
        <v>0.116673</v>
      </c>
      <c r="H4" s="1">
        <v>0.1169502</v>
      </c>
    </row>
    <row r="5" spans="1:8" x14ac:dyDescent="0.2">
      <c r="B5" s="1">
        <v>0.65012499999999995</v>
      </c>
      <c r="C5" s="1">
        <v>0.44334770000000001</v>
      </c>
      <c r="D5" s="1">
        <v>0.24177509999999999</v>
      </c>
      <c r="E5" s="1">
        <v>0.1792377</v>
      </c>
      <c r="F5" s="1">
        <v>0.28766449999999999</v>
      </c>
      <c r="G5" s="1">
        <v>0.7016154</v>
      </c>
      <c r="H5" s="1">
        <v>0.56032850000000001</v>
      </c>
    </row>
    <row r="6" spans="1:8" x14ac:dyDescent="0.2">
      <c r="B6" s="1">
        <v>1.22939</v>
      </c>
      <c r="C6" s="1">
        <v>0.65732729999999995</v>
      </c>
      <c r="D6" s="1">
        <v>0.61884150000000004</v>
      </c>
      <c r="E6" s="1">
        <v>0.2369598</v>
      </c>
      <c r="F6" s="1">
        <v>0.67172799999999999</v>
      </c>
      <c r="G6" s="1">
        <v>0.99821020000000005</v>
      </c>
      <c r="H6" s="1">
        <v>0.2290393</v>
      </c>
    </row>
    <row r="7" spans="1:8" x14ac:dyDescent="0.2">
      <c r="B7" s="1">
        <v>0.89588460000000003</v>
      </c>
      <c r="C7" s="1">
        <v>0.76232169999999999</v>
      </c>
      <c r="D7" s="1">
        <v>0.52330449999999995</v>
      </c>
      <c r="E7" s="1">
        <v>1.0857870000000001</v>
      </c>
      <c r="F7" s="1">
        <v>0.37465389999999998</v>
      </c>
      <c r="G7" s="1">
        <v>0.663852</v>
      </c>
      <c r="H7" s="1">
        <v>0.15522720000000001</v>
      </c>
    </row>
    <row r="8" spans="1:8" x14ac:dyDescent="0.2">
      <c r="B8" s="1">
        <v>0.94928570000000001</v>
      </c>
      <c r="C8" s="1">
        <v>0.4361642</v>
      </c>
      <c r="D8" s="1">
        <v>0.35989529999999997</v>
      </c>
      <c r="E8" s="1">
        <v>0.1358278</v>
      </c>
      <c r="F8" s="1">
        <v>0.33191510000000002</v>
      </c>
      <c r="G8" s="1">
        <v>0.76288069999999997</v>
      </c>
      <c r="H8" s="1">
        <v>0.31888680000000003</v>
      </c>
    </row>
    <row r="9" spans="1:8" x14ac:dyDescent="0.2">
      <c r="B9" s="1">
        <v>0.41330670000000003</v>
      </c>
      <c r="C9" s="1">
        <v>0.74283690000000002</v>
      </c>
      <c r="D9" s="1">
        <v>0.42873840000000002</v>
      </c>
      <c r="E9" s="1">
        <v>9.3436599999999995E-2</v>
      </c>
      <c r="F9" s="1">
        <v>0.84868429999999995</v>
      </c>
      <c r="G9" s="1">
        <v>0.31782300000000002</v>
      </c>
      <c r="H9" s="1">
        <v>0.30392730000000001</v>
      </c>
    </row>
    <row r="10" spans="1:8" x14ac:dyDescent="0.2">
      <c r="A10" s="3" t="s">
        <v>7</v>
      </c>
      <c r="B10" s="4">
        <f>AVERAGE(B4:B9)</f>
        <v>0.82827783333333338</v>
      </c>
      <c r="C10" s="4">
        <f t="shared" ref="C10:H10" si="0">AVERAGE(C4:C9)</f>
        <v>0.67576479999999994</v>
      </c>
      <c r="D10" s="4">
        <f t="shared" si="0"/>
        <v>0.42948263333333325</v>
      </c>
      <c r="E10" s="4">
        <f t="shared" si="0"/>
        <v>0.41848436666666666</v>
      </c>
      <c r="F10" s="4">
        <f t="shared" si="0"/>
        <v>0.55071321666666662</v>
      </c>
      <c r="G10" s="4">
        <f t="shared" si="0"/>
        <v>0.59350904999999998</v>
      </c>
      <c r="H10" s="4">
        <f t="shared" si="0"/>
        <v>0.28072654999999996</v>
      </c>
    </row>
    <row r="11" spans="1:8" x14ac:dyDescent="0.2">
      <c r="A11" s="3" t="s">
        <v>8</v>
      </c>
      <c r="B11" s="4">
        <f>STDEV(B4:B9)</f>
        <v>0.2771481781316173</v>
      </c>
      <c r="C11" s="4">
        <f t="shared" ref="C11:H11" si="1">STDEV(C4:C9)</f>
        <v>0.21781127144456083</v>
      </c>
      <c r="D11" s="4">
        <f t="shared" si="1"/>
        <v>0.13066636421861111</v>
      </c>
      <c r="E11" s="4">
        <f t="shared" si="1"/>
        <v>0.41266926547432953</v>
      </c>
      <c r="F11" s="4">
        <f t="shared" si="1"/>
        <v>0.2484263964469671</v>
      </c>
      <c r="G11" s="4">
        <f t="shared" si="1"/>
        <v>0.32015006072286617</v>
      </c>
      <c r="H11" s="4">
        <f t="shared" si="1"/>
        <v>0.15837681737346221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11"/>
  <sheetViews>
    <sheetView tabSelected="1" workbookViewId="0">
      <selection activeCell="M17" sqref="M17"/>
    </sheetView>
  </sheetViews>
  <sheetFormatPr defaultRowHeight="16.5" x14ac:dyDescent="0.25"/>
  <sheetData>
    <row r="3" spans="1:17" x14ac:dyDescent="0.2">
      <c r="A3" s="2" t="s">
        <v>27</v>
      </c>
      <c r="B3" s="6"/>
      <c r="C3" s="6"/>
      <c r="D3" s="6"/>
      <c r="E3" s="6"/>
      <c r="F3" s="6"/>
      <c r="G3" s="6"/>
      <c r="H3" s="6"/>
      <c r="I3" s="7" t="s">
        <v>28</v>
      </c>
      <c r="J3" s="2"/>
      <c r="K3" s="2"/>
      <c r="L3" s="2"/>
      <c r="M3" s="2"/>
      <c r="N3" s="2"/>
      <c r="O3" s="2"/>
      <c r="P3" s="2"/>
      <c r="Q3" s="6"/>
    </row>
    <row r="4" spans="1:17" x14ac:dyDescent="0.2">
      <c r="A4" s="27" t="s">
        <v>6</v>
      </c>
      <c r="B4" s="1">
        <v>0.15079219999999999</v>
      </c>
      <c r="C4" s="1">
        <v>0.1063472</v>
      </c>
      <c r="D4" s="1">
        <v>0.50389969999999995</v>
      </c>
      <c r="E4" s="1">
        <v>0.62915089999999996</v>
      </c>
      <c r="F4" s="1">
        <v>0.31275130000000001</v>
      </c>
      <c r="G4" s="4">
        <f>AVERAGE(B4:F4)</f>
        <v>0.34058825999999998</v>
      </c>
      <c r="H4" s="4">
        <f>STDEV(B4:F4)</f>
        <v>0.22450241566747781</v>
      </c>
      <c r="I4" s="29" t="s">
        <v>6</v>
      </c>
      <c r="J4" s="1">
        <v>0.65197470000000002</v>
      </c>
      <c r="K4" s="1">
        <v>0.60319230000000001</v>
      </c>
      <c r="L4" s="1">
        <v>0.76061179999999995</v>
      </c>
      <c r="M4" s="1">
        <v>0.51586379999999998</v>
      </c>
      <c r="N4" s="1">
        <v>0.50684220000000002</v>
      </c>
      <c r="O4" s="1">
        <v>0.72443650000000004</v>
      </c>
      <c r="P4" s="4">
        <f>AVERAGE(J4:O4)</f>
        <v>0.62715354999999995</v>
      </c>
      <c r="Q4" s="4">
        <f>STDEV(J4:O4)</f>
        <v>0.10519081446260896</v>
      </c>
    </row>
    <row r="5" spans="1:17" x14ac:dyDescent="0.2">
      <c r="A5" s="28" t="s">
        <v>0</v>
      </c>
      <c r="B5" s="1">
        <v>0.15835930000000001</v>
      </c>
      <c r="C5" s="1">
        <v>0.1623445</v>
      </c>
      <c r="D5" s="1">
        <v>0.4183788</v>
      </c>
      <c r="E5" s="1">
        <v>0.38293169999999999</v>
      </c>
      <c r="F5" s="1">
        <v>0.32918330000000001</v>
      </c>
      <c r="G5" s="4">
        <f t="shared" ref="G5:G10" si="0">AVERAGE(B5:F5)</f>
        <v>0.29023951999999997</v>
      </c>
      <c r="H5" s="4">
        <f t="shared" ref="H5:H10" si="1">STDEV(B5:F5)</f>
        <v>0.1227575475080942</v>
      </c>
      <c r="I5" s="30" t="s">
        <v>0</v>
      </c>
      <c r="J5" s="1">
        <v>0.31382529999999997</v>
      </c>
      <c r="K5" s="1">
        <v>0.88480709999999996</v>
      </c>
      <c r="L5" s="1">
        <v>1.111178</v>
      </c>
      <c r="M5" s="1">
        <v>1.089415</v>
      </c>
      <c r="N5" s="1">
        <v>0.89591069999999995</v>
      </c>
      <c r="O5" s="1">
        <v>0.70580849999999995</v>
      </c>
      <c r="P5" s="4">
        <f t="shared" ref="P5:P10" si="2">AVERAGE(J5:O5)</f>
        <v>0.83349076666666655</v>
      </c>
      <c r="Q5" s="4">
        <f t="shared" ref="Q5:Q10" si="3">STDEV(J5:O5)</f>
        <v>0.29512437560280014</v>
      </c>
    </row>
    <row r="6" spans="1:17" x14ac:dyDescent="0.2">
      <c r="A6" s="28" t="s">
        <v>1</v>
      </c>
      <c r="B6" s="1">
        <v>9.9302340000000003E-2</v>
      </c>
      <c r="C6" s="1">
        <v>8.8049130000000003E-2</v>
      </c>
      <c r="D6" s="1">
        <v>0.47897960000000001</v>
      </c>
      <c r="E6" s="1">
        <v>0.31172840000000002</v>
      </c>
      <c r="F6" s="1">
        <v>0.36500759999999999</v>
      </c>
      <c r="G6" s="4">
        <f t="shared" si="0"/>
        <v>0.26861341399999999</v>
      </c>
      <c r="H6" s="4">
        <f t="shared" si="1"/>
        <v>0.17078815368756958</v>
      </c>
      <c r="I6" s="30" t="s">
        <v>1</v>
      </c>
      <c r="J6" s="1">
        <v>0.68802920000000001</v>
      </c>
      <c r="K6" s="1">
        <v>0.38924950000000003</v>
      </c>
      <c r="L6" s="1">
        <v>0.90987059999999997</v>
      </c>
      <c r="M6" s="1">
        <v>0.53476900000000005</v>
      </c>
      <c r="N6" s="1">
        <v>0.33516760000000001</v>
      </c>
      <c r="O6" s="1">
        <v>0.93865790000000005</v>
      </c>
      <c r="P6" s="4">
        <f t="shared" si="2"/>
        <v>0.63262396666666676</v>
      </c>
      <c r="Q6" s="4">
        <f t="shared" si="3"/>
        <v>0.25724665965722981</v>
      </c>
    </row>
    <row r="7" spans="1:17" x14ac:dyDescent="0.2">
      <c r="A7" s="28" t="s">
        <v>2</v>
      </c>
      <c r="B7" s="1">
        <v>0.2985796</v>
      </c>
      <c r="C7" s="1">
        <v>0.24482660000000001</v>
      </c>
      <c r="D7" s="1">
        <v>0.4731011</v>
      </c>
      <c r="E7" s="1">
        <v>0.42418929999999999</v>
      </c>
      <c r="F7" s="1">
        <v>0.52537860000000003</v>
      </c>
      <c r="G7" s="4">
        <f t="shared" si="0"/>
        <v>0.39321503999999996</v>
      </c>
      <c r="H7" s="4">
        <f t="shared" si="1"/>
        <v>0.11809253742973366</v>
      </c>
      <c r="I7" s="30" t="s">
        <v>2</v>
      </c>
      <c r="J7" s="1">
        <v>0.4501674</v>
      </c>
      <c r="K7" s="1">
        <v>0.31707610000000003</v>
      </c>
      <c r="L7" s="1">
        <v>0.45549230000000002</v>
      </c>
      <c r="M7" s="1">
        <v>0.54164310000000004</v>
      </c>
      <c r="N7" s="1">
        <v>0.61666540000000003</v>
      </c>
      <c r="O7" s="1">
        <v>0.49867040000000001</v>
      </c>
      <c r="P7" s="4">
        <f t="shared" si="2"/>
        <v>0.47995245000000003</v>
      </c>
      <c r="Q7" s="4">
        <f t="shared" si="3"/>
        <v>0.10085700984877052</v>
      </c>
    </row>
    <row r="8" spans="1:17" x14ac:dyDescent="0.2">
      <c r="A8" s="28" t="s">
        <v>3</v>
      </c>
      <c r="B8" s="1">
        <v>0.30528290000000002</v>
      </c>
      <c r="C8" s="1">
        <v>0.2863986</v>
      </c>
      <c r="D8" s="1">
        <v>0.31606040000000002</v>
      </c>
      <c r="E8" s="1">
        <v>0.35901640000000001</v>
      </c>
      <c r="F8" s="1">
        <v>0.28369060000000001</v>
      </c>
      <c r="G8" s="4">
        <f t="shared" si="0"/>
        <v>0.31008978000000004</v>
      </c>
      <c r="H8" s="4">
        <f t="shared" si="1"/>
        <v>3.0457992619376612E-2</v>
      </c>
      <c r="I8" s="30" t="s">
        <v>3</v>
      </c>
      <c r="J8" s="1">
        <v>0.98107149999999999</v>
      </c>
      <c r="K8" s="1">
        <v>0.34990379999999999</v>
      </c>
      <c r="L8" s="1">
        <v>0.88562050000000003</v>
      </c>
      <c r="M8" s="1">
        <v>0.7608975</v>
      </c>
      <c r="N8" s="1">
        <v>0.75876679999999996</v>
      </c>
      <c r="O8" s="1">
        <v>0.67232729999999996</v>
      </c>
      <c r="P8" s="4">
        <f t="shared" si="2"/>
        <v>0.73476456666666667</v>
      </c>
      <c r="Q8" s="4">
        <f t="shared" si="3"/>
        <v>0.21757751603858017</v>
      </c>
    </row>
    <row r="9" spans="1:17" x14ac:dyDescent="0.2">
      <c r="A9" s="28" t="s">
        <v>4</v>
      </c>
      <c r="B9" s="1">
        <v>0.3216251</v>
      </c>
      <c r="C9" s="1">
        <v>0.46053329999999998</v>
      </c>
      <c r="D9" s="1">
        <v>0.32112669999999999</v>
      </c>
      <c r="E9" s="1">
        <v>0.24644050000000001</v>
      </c>
      <c r="F9" s="1">
        <v>0.26377489999999998</v>
      </c>
      <c r="G9" s="4">
        <f t="shared" si="0"/>
        <v>0.32270009999999999</v>
      </c>
      <c r="H9" s="4">
        <f t="shared" si="1"/>
        <v>8.4097158129748967E-2</v>
      </c>
      <c r="I9" s="30" t="s">
        <v>4</v>
      </c>
      <c r="J9" s="1">
        <v>0.4499378</v>
      </c>
      <c r="K9" s="1">
        <v>0.4645939</v>
      </c>
      <c r="L9" s="1">
        <v>0.45007609999999998</v>
      </c>
      <c r="M9" s="1">
        <v>0.45712659999999999</v>
      </c>
      <c r="N9" s="1">
        <v>0.53290649999999995</v>
      </c>
      <c r="O9" s="1">
        <v>0.5734049</v>
      </c>
      <c r="P9" s="4">
        <f t="shared" si="2"/>
        <v>0.48800763333333325</v>
      </c>
      <c r="Q9" s="4">
        <f t="shared" si="3"/>
        <v>5.2342250508500929E-2</v>
      </c>
    </row>
    <row r="10" spans="1:17" x14ac:dyDescent="0.2">
      <c r="A10" s="28" t="s">
        <v>5</v>
      </c>
      <c r="B10" s="1">
        <v>0.26988580000000001</v>
      </c>
      <c r="C10" s="1">
        <v>0.3206774</v>
      </c>
      <c r="D10" s="1">
        <v>0.47108539999999999</v>
      </c>
      <c r="E10" s="1">
        <v>0.4886124</v>
      </c>
      <c r="F10" s="1">
        <v>0.34499980000000002</v>
      </c>
      <c r="G10" s="4">
        <f t="shared" si="0"/>
        <v>0.37905216000000003</v>
      </c>
      <c r="H10" s="4">
        <f t="shared" si="1"/>
        <v>9.6122361389054362E-2</v>
      </c>
      <c r="I10" s="30" t="s">
        <v>5</v>
      </c>
      <c r="J10" s="1">
        <v>0.4282261</v>
      </c>
      <c r="K10" s="1">
        <v>0.89303359999999998</v>
      </c>
      <c r="L10" s="1">
        <v>0.48409669999999999</v>
      </c>
      <c r="M10" s="1">
        <v>0.47308260000000002</v>
      </c>
      <c r="N10" s="1">
        <v>0.30007980000000001</v>
      </c>
      <c r="O10" s="1">
        <v>0.33260119999999999</v>
      </c>
      <c r="P10" s="4">
        <f t="shared" si="2"/>
        <v>0.48518666666666671</v>
      </c>
      <c r="Q10" s="4">
        <f t="shared" si="3"/>
        <v>0.2132032834487467</v>
      </c>
    </row>
    <row r="11" spans="1:17" x14ac:dyDescent="0.25">
      <c r="G11" s="4" t="s">
        <v>29</v>
      </c>
      <c r="H11" s="4" t="s">
        <v>30</v>
      </c>
      <c r="P11" s="4" t="s">
        <v>29</v>
      </c>
      <c r="Q11" s="4" t="s">
        <v>30</v>
      </c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12"/>
  <sheetViews>
    <sheetView workbookViewId="0">
      <selection activeCell="A11" sqref="A11:C12"/>
    </sheetView>
  </sheetViews>
  <sheetFormatPr defaultRowHeight="16.5" x14ac:dyDescent="0.25"/>
  <cols>
    <col min="3" max="3" width="14.25" customWidth="1"/>
    <col min="4" max="4" width="17.875" customWidth="1"/>
    <col min="5" max="5" width="12.5" customWidth="1"/>
    <col min="6" max="6" width="16.75" customWidth="1"/>
    <col min="7" max="7" width="19.5" customWidth="1"/>
    <col min="9" max="9" width="13.625" customWidth="1"/>
    <col min="10" max="10" width="21.375" customWidth="1"/>
    <col min="12" max="12" width="15.25" customWidth="1"/>
    <col min="13" max="13" width="19.75" customWidth="1"/>
    <col min="14" max="14" width="10.25" customWidth="1"/>
    <col min="15" max="15" width="12.625" customWidth="1"/>
    <col min="16" max="16" width="19" customWidth="1"/>
    <col min="17" max="17" width="10.625" customWidth="1"/>
    <col min="18" max="18" width="13.25" customWidth="1"/>
    <col min="19" max="19" width="16.75" customWidth="1"/>
    <col min="21" max="21" width="13.25" customWidth="1"/>
    <col min="22" max="22" width="19.75" customWidth="1"/>
  </cols>
  <sheetData>
    <row r="3" spans="1:22" x14ac:dyDescent="0.2">
      <c r="B3" s="7" t="s">
        <v>0</v>
      </c>
      <c r="C3" s="6"/>
      <c r="D3" s="8"/>
      <c r="E3" s="2" t="s">
        <v>1</v>
      </c>
      <c r="F3" s="6"/>
      <c r="G3" s="6"/>
      <c r="H3" s="7" t="s">
        <v>2</v>
      </c>
      <c r="I3" s="6"/>
      <c r="J3" s="8"/>
      <c r="K3" s="2" t="s">
        <v>3</v>
      </c>
      <c r="L3" s="6"/>
      <c r="M3" s="6"/>
      <c r="N3" s="7" t="s">
        <v>4</v>
      </c>
      <c r="O3" s="6"/>
      <c r="P3" s="8"/>
      <c r="Q3" s="2" t="s">
        <v>5</v>
      </c>
      <c r="R3" s="6"/>
      <c r="S3" s="6"/>
      <c r="T3" s="7" t="s">
        <v>31</v>
      </c>
      <c r="U3" s="6"/>
      <c r="V3" s="6"/>
    </row>
    <row r="4" spans="1:22" x14ac:dyDescent="0.2">
      <c r="B4" s="9" t="s">
        <v>9</v>
      </c>
      <c r="C4" s="10" t="s">
        <v>12</v>
      </c>
      <c r="D4" s="11" t="s">
        <v>13</v>
      </c>
      <c r="E4" s="5" t="s">
        <v>9</v>
      </c>
      <c r="F4" s="5" t="s">
        <v>12</v>
      </c>
      <c r="G4" s="5" t="s">
        <v>13</v>
      </c>
      <c r="H4" s="9" t="s">
        <v>9</v>
      </c>
      <c r="I4" s="10" t="s">
        <v>12</v>
      </c>
      <c r="J4" s="11" t="s">
        <v>13</v>
      </c>
      <c r="K4" s="5" t="s">
        <v>9</v>
      </c>
      <c r="L4" s="5" t="s">
        <v>12</v>
      </c>
      <c r="M4" s="5" t="s">
        <v>13</v>
      </c>
      <c r="N4" s="9" t="s">
        <v>9</v>
      </c>
      <c r="O4" s="10" t="s">
        <v>12</v>
      </c>
      <c r="P4" s="11" t="s">
        <v>13</v>
      </c>
      <c r="Q4" s="5" t="s">
        <v>9</v>
      </c>
      <c r="R4" s="5" t="s">
        <v>12</v>
      </c>
      <c r="S4" s="5" t="s">
        <v>13</v>
      </c>
      <c r="T4" s="9" t="s">
        <v>9</v>
      </c>
      <c r="U4" s="5" t="s">
        <v>12</v>
      </c>
      <c r="V4" s="5" t="s">
        <v>13</v>
      </c>
    </row>
    <row r="5" spans="1:22" x14ac:dyDescent="0.2">
      <c r="B5" s="12">
        <v>188320.7</v>
      </c>
      <c r="C5" s="13">
        <v>184050.1</v>
      </c>
      <c r="D5" s="14">
        <v>150240</v>
      </c>
      <c r="E5" s="1">
        <v>129451</v>
      </c>
      <c r="F5" s="1">
        <v>14113.96</v>
      </c>
      <c r="G5" s="1">
        <v>11915.2</v>
      </c>
      <c r="H5" s="12">
        <v>85860.43</v>
      </c>
      <c r="I5" s="13">
        <v>49061.48</v>
      </c>
      <c r="J5" s="14">
        <v>125863</v>
      </c>
      <c r="K5" s="1">
        <v>31404.799999999999</v>
      </c>
      <c r="L5" s="1">
        <v>18009.47</v>
      </c>
      <c r="M5" s="1">
        <v>29520.06</v>
      </c>
      <c r="N5" s="12">
        <v>43970.2</v>
      </c>
      <c r="O5" s="13">
        <v>15689.56</v>
      </c>
      <c r="P5" s="14">
        <v>34830.29</v>
      </c>
      <c r="Q5" s="1">
        <v>55326.05</v>
      </c>
      <c r="R5" s="1">
        <v>36185.07</v>
      </c>
      <c r="S5" s="1">
        <v>86275.67</v>
      </c>
      <c r="T5" s="12">
        <v>148208.70000000001</v>
      </c>
      <c r="U5" s="1">
        <v>56930.38</v>
      </c>
      <c r="V5" s="1">
        <v>41195.17</v>
      </c>
    </row>
    <row r="6" spans="1:22" x14ac:dyDescent="0.2">
      <c r="B6" s="12">
        <v>177420.2</v>
      </c>
      <c r="C6" s="13">
        <v>188254.5</v>
      </c>
      <c r="D6" s="14">
        <v>134916.79999999999</v>
      </c>
      <c r="E6" s="1">
        <v>107275.4</v>
      </c>
      <c r="F6" s="1">
        <v>23.33333</v>
      </c>
      <c r="G6" s="1">
        <v>14115.68</v>
      </c>
      <c r="H6" s="12">
        <v>92569.05</v>
      </c>
      <c r="I6" s="13">
        <v>48697.71</v>
      </c>
      <c r="J6" s="14">
        <v>112519.7</v>
      </c>
      <c r="K6" s="1">
        <v>30228.89</v>
      </c>
      <c r="L6" s="1">
        <v>21674.47</v>
      </c>
      <c r="M6" s="1">
        <v>37150.51</v>
      </c>
      <c r="N6" s="12">
        <v>47335.89</v>
      </c>
      <c r="O6" s="13">
        <v>20755.37</v>
      </c>
      <c r="P6" s="14">
        <v>23599.73</v>
      </c>
      <c r="Q6" s="1">
        <v>54146.239999999998</v>
      </c>
      <c r="R6" s="1">
        <v>15004.35</v>
      </c>
      <c r="S6" s="1">
        <v>71658.81</v>
      </c>
      <c r="T6" s="12">
        <v>147211.70000000001</v>
      </c>
      <c r="U6" s="1">
        <v>47603.81</v>
      </c>
      <c r="V6" s="1">
        <v>41907.15</v>
      </c>
    </row>
    <row r="7" spans="1:22" x14ac:dyDescent="0.2">
      <c r="B7" s="12">
        <v>189324.1</v>
      </c>
      <c r="C7" s="13">
        <v>175026.3</v>
      </c>
      <c r="D7" s="14">
        <v>154905.20000000001</v>
      </c>
      <c r="E7" s="1">
        <v>101423.3</v>
      </c>
      <c r="F7" s="1">
        <v>18360.88</v>
      </c>
      <c r="G7" s="1">
        <v>17028.5</v>
      </c>
      <c r="H7" s="12">
        <v>94902.38</v>
      </c>
      <c r="I7" s="13">
        <v>50224.05</v>
      </c>
      <c r="J7" s="14">
        <v>113827.2</v>
      </c>
      <c r="K7" s="1">
        <v>66781.81</v>
      </c>
      <c r="L7" s="1">
        <v>16667.099999999999</v>
      </c>
      <c r="M7" s="1">
        <v>48085.33</v>
      </c>
      <c r="N7" s="12">
        <v>44904.73</v>
      </c>
      <c r="O7" s="13">
        <v>16365.66</v>
      </c>
      <c r="P7" s="14">
        <v>25822.06</v>
      </c>
      <c r="Q7" s="1">
        <v>67106.570000000007</v>
      </c>
      <c r="R7" s="1">
        <v>26769.55</v>
      </c>
      <c r="S7" s="1">
        <v>93859.67</v>
      </c>
      <c r="T7" s="12">
        <v>138147.70000000001</v>
      </c>
      <c r="U7" s="1">
        <v>58943.86</v>
      </c>
      <c r="V7" s="1">
        <v>51064.57</v>
      </c>
    </row>
    <row r="8" spans="1:22" x14ac:dyDescent="0.2">
      <c r="B8" s="12">
        <v>184822.9</v>
      </c>
      <c r="C8" s="13">
        <v>169508</v>
      </c>
      <c r="D8" s="14">
        <v>122706</v>
      </c>
      <c r="E8" s="1">
        <v>123907.2</v>
      </c>
      <c r="F8" s="1">
        <v>18360.88</v>
      </c>
      <c r="G8" s="1">
        <v>25967.46</v>
      </c>
      <c r="H8" s="12">
        <v>117105.9</v>
      </c>
      <c r="I8" s="13">
        <v>34751.589999999997</v>
      </c>
      <c r="J8" s="14">
        <v>108515.1</v>
      </c>
      <c r="K8" s="1">
        <v>36404.870000000003</v>
      </c>
      <c r="L8" s="1">
        <v>19045.75</v>
      </c>
      <c r="M8" s="1">
        <v>62269.57</v>
      </c>
      <c r="N8" s="12">
        <v>46396.19</v>
      </c>
      <c r="O8" s="13">
        <v>16918.12</v>
      </c>
      <c r="P8" s="14">
        <v>27768.52</v>
      </c>
      <c r="Q8" s="1">
        <v>39773.440000000002</v>
      </c>
      <c r="R8" s="1">
        <v>23620.84</v>
      </c>
      <c r="S8" s="1">
        <v>98393.1</v>
      </c>
      <c r="T8" s="12">
        <v>159585.60000000001</v>
      </c>
      <c r="U8" s="1">
        <v>62568</v>
      </c>
      <c r="V8" s="1">
        <v>28310.3</v>
      </c>
    </row>
    <row r="9" spans="1:22" x14ac:dyDescent="0.2">
      <c r="B9" s="12">
        <v>186728.4</v>
      </c>
      <c r="C9" s="13">
        <v>185555.4</v>
      </c>
      <c r="D9" s="14">
        <v>159362.6</v>
      </c>
      <c r="E9" s="1">
        <v>95321.43</v>
      </c>
      <c r="F9" s="1">
        <v>18513.13</v>
      </c>
      <c r="G9" s="1">
        <v>19515.02</v>
      </c>
      <c r="H9" s="12">
        <v>80081.759999999995</v>
      </c>
      <c r="I9" s="13">
        <v>57483.67</v>
      </c>
      <c r="J9" s="14">
        <v>142017.70000000001</v>
      </c>
      <c r="K9" s="1">
        <v>88567.71</v>
      </c>
      <c r="L9" s="1">
        <v>14225</v>
      </c>
      <c r="M9" s="1">
        <v>31963.14</v>
      </c>
      <c r="N9" s="12">
        <v>59741.05</v>
      </c>
      <c r="O9" s="13">
        <v>16268.27</v>
      </c>
      <c r="P9" s="14">
        <v>25994.14</v>
      </c>
      <c r="Q9" s="1">
        <v>42118.92</v>
      </c>
      <c r="R9" s="1">
        <v>18068.57</v>
      </c>
      <c r="S9" s="1">
        <v>74518.52</v>
      </c>
      <c r="T9" s="12">
        <v>155108.5</v>
      </c>
      <c r="U9" s="1">
        <v>48819.43</v>
      </c>
      <c r="V9" s="1">
        <v>31957.57</v>
      </c>
    </row>
    <row r="10" spans="1:22" x14ac:dyDescent="0.2">
      <c r="B10" s="12">
        <v>183938</v>
      </c>
      <c r="C10" s="13">
        <v>179444</v>
      </c>
      <c r="D10" s="14">
        <v>137081.5</v>
      </c>
      <c r="E10" s="1">
        <v>84240.05</v>
      </c>
      <c r="F10" s="1">
        <v>30353.919999999998</v>
      </c>
      <c r="G10" s="1">
        <v>17140.5</v>
      </c>
      <c r="H10" s="12">
        <v>78763.05</v>
      </c>
      <c r="I10" s="13">
        <v>47904.81</v>
      </c>
      <c r="J10" s="14">
        <v>154328.20000000001</v>
      </c>
      <c r="K10" s="1">
        <v>91915.67</v>
      </c>
      <c r="L10" s="1">
        <v>21124.93</v>
      </c>
      <c r="M10" s="1">
        <v>31179.3</v>
      </c>
      <c r="N10" s="12">
        <v>43714.98</v>
      </c>
      <c r="O10" s="13">
        <v>17490.349999999999</v>
      </c>
      <c r="P10" s="14">
        <v>20079.48</v>
      </c>
      <c r="Q10" s="1">
        <v>46940.83</v>
      </c>
      <c r="R10" s="1">
        <v>21842.04</v>
      </c>
      <c r="S10" s="1">
        <v>102250.9</v>
      </c>
      <c r="T10" s="12">
        <v>142333.9</v>
      </c>
      <c r="U10" s="1">
        <v>56175.29</v>
      </c>
      <c r="V10" s="1">
        <v>33898.92</v>
      </c>
    </row>
    <row r="11" spans="1:22" x14ac:dyDescent="0.2">
      <c r="A11" s="3" t="s">
        <v>7</v>
      </c>
      <c r="B11" s="15">
        <f>AVERAGE(B5:B10)</f>
        <v>185092.38333333333</v>
      </c>
      <c r="C11" s="16">
        <f t="shared" ref="C11:V11" si="0">AVERAGE(C5:C10)</f>
        <v>180306.3833333333</v>
      </c>
      <c r="D11" s="17">
        <f t="shared" si="0"/>
        <v>143202.01666666666</v>
      </c>
      <c r="E11" s="4">
        <f t="shared" si="0"/>
        <v>106936.39666666668</v>
      </c>
      <c r="F11" s="4">
        <f t="shared" si="0"/>
        <v>16621.017221666665</v>
      </c>
      <c r="G11" s="4">
        <f t="shared" si="0"/>
        <v>17613.726666666666</v>
      </c>
      <c r="H11" s="15">
        <f t="shared" si="0"/>
        <v>91547.095000000016</v>
      </c>
      <c r="I11" s="16">
        <f t="shared" si="0"/>
        <v>48020.551666666666</v>
      </c>
      <c r="J11" s="17">
        <f t="shared" si="0"/>
        <v>126178.48333333332</v>
      </c>
      <c r="K11" s="4">
        <f t="shared" si="0"/>
        <v>57550.625</v>
      </c>
      <c r="L11" s="4">
        <f t="shared" si="0"/>
        <v>18457.786666666667</v>
      </c>
      <c r="M11" s="4">
        <f t="shared" si="0"/>
        <v>40027.984999999993</v>
      </c>
      <c r="N11" s="15">
        <f t="shared" si="0"/>
        <v>47677.173333333332</v>
      </c>
      <c r="O11" s="16">
        <f t="shared" si="0"/>
        <v>17247.888333333332</v>
      </c>
      <c r="P11" s="17">
        <f t="shared" si="0"/>
        <v>26349.036666666667</v>
      </c>
      <c r="Q11" s="4">
        <f t="shared" si="0"/>
        <v>50902.008333333339</v>
      </c>
      <c r="R11" s="4">
        <f t="shared" si="0"/>
        <v>23581.736666666668</v>
      </c>
      <c r="S11" s="4">
        <f t="shared" si="0"/>
        <v>87826.111666666679</v>
      </c>
      <c r="T11" s="15">
        <f t="shared" si="0"/>
        <v>148432.68333333335</v>
      </c>
      <c r="U11" s="4">
        <f t="shared" si="0"/>
        <v>55173.461666666662</v>
      </c>
      <c r="V11" s="4">
        <f t="shared" si="0"/>
        <v>38055.613333333335</v>
      </c>
    </row>
    <row r="12" spans="1:22" x14ac:dyDescent="0.2">
      <c r="A12" s="3" t="s">
        <v>8</v>
      </c>
      <c r="B12" s="15">
        <f>STDEV(B5:B10)</f>
        <v>4272.5548382281358</v>
      </c>
      <c r="C12" s="16">
        <f t="shared" ref="C12:V12" si="1">STDEV(C5:C10)</f>
        <v>7070.618312825738</v>
      </c>
      <c r="D12" s="17">
        <f t="shared" si="1"/>
        <v>13956.033834068574</v>
      </c>
      <c r="E12" s="4">
        <f t="shared" si="1"/>
        <v>17178.220454012633</v>
      </c>
      <c r="F12" s="4">
        <f t="shared" si="1"/>
        <v>9797.9120320642742</v>
      </c>
      <c r="G12" s="4">
        <f t="shared" si="1"/>
        <v>4871.873301434126</v>
      </c>
      <c r="H12" s="15">
        <f t="shared" si="1"/>
        <v>14090.980906436094</v>
      </c>
      <c r="I12" s="16">
        <f t="shared" si="1"/>
        <v>7375.9993023872303</v>
      </c>
      <c r="J12" s="17">
        <f t="shared" si="1"/>
        <v>18409.228857659306</v>
      </c>
      <c r="K12" s="4">
        <f t="shared" si="1"/>
        <v>28654.685407850317</v>
      </c>
      <c r="L12" s="4">
        <f t="shared" si="1"/>
        <v>2797.5144555885026</v>
      </c>
      <c r="M12" s="4">
        <f t="shared" si="1"/>
        <v>12819.09679381314</v>
      </c>
      <c r="N12" s="15">
        <f t="shared" si="1"/>
        <v>6073.245955561767</v>
      </c>
      <c r="O12" s="16">
        <f t="shared" si="1"/>
        <v>1824.0794149972378</v>
      </c>
      <c r="P12" s="17">
        <f t="shared" si="1"/>
        <v>4923.7440029500467</v>
      </c>
      <c r="Q12" s="4">
        <f t="shared" si="1"/>
        <v>10093.20177340649</v>
      </c>
      <c r="R12" s="4">
        <f t="shared" si="1"/>
        <v>7429.6811135597545</v>
      </c>
      <c r="S12" s="4">
        <f t="shared" si="1"/>
        <v>12625.506687412377</v>
      </c>
      <c r="T12" s="15">
        <f t="shared" si="1"/>
        <v>7917.9680157011662</v>
      </c>
      <c r="U12" s="4">
        <f t="shared" si="1"/>
        <v>5842.2404532898736</v>
      </c>
      <c r="V12" s="4">
        <f t="shared" si="1"/>
        <v>8286.8506471461624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2"/>
  <sheetViews>
    <sheetView zoomScaleNormal="100" workbookViewId="0">
      <selection activeCell="M30" sqref="M30"/>
    </sheetView>
  </sheetViews>
  <sheetFormatPr defaultRowHeight="16.5" x14ac:dyDescent="0.25"/>
  <cols>
    <col min="2" max="2" width="14.5" customWidth="1"/>
    <col min="3" max="3" width="20.125" customWidth="1"/>
    <col min="4" max="4" width="15.375" customWidth="1"/>
    <col min="5" max="5" width="17.75" customWidth="1"/>
    <col min="6" max="6" width="15.25" customWidth="1"/>
    <col min="7" max="7" width="20.625" customWidth="1"/>
    <col min="8" max="8" width="14" customWidth="1"/>
    <col min="9" max="9" width="21" customWidth="1"/>
    <col min="10" max="10" width="13.625" customWidth="1"/>
    <col min="11" max="11" width="18" customWidth="1"/>
    <col min="12" max="12" width="14.75" customWidth="1"/>
    <col min="13" max="13" width="19.25" customWidth="1"/>
    <col min="14" max="14" width="15.625" customWidth="1"/>
    <col min="15" max="15" width="17.625" customWidth="1"/>
  </cols>
  <sheetData>
    <row r="3" spans="1:15" x14ac:dyDescent="0.2">
      <c r="B3" s="7" t="s">
        <v>0</v>
      </c>
      <c r="C3" s="8"/>
      <c r="D3" s="2" t="s">
        <v>1</v>
      </c>
      <c r="E3" s="6"/>
      <c r="F3" s="7" t="s">
        <v>2</v>
      </c>
      <c r="G3" s="8"/>
      <c r="H3" s="2" t="s">
        <v>3</v>
      </c>
      <c r="I3" s="6"/>
      <c r="J3" s="7" t="s">
        <v>4</v>
      </c>
      <c r="K3" s="8"/>
      <c r="L3" s="2" t="s">
        <v>5</v>
      </c>
      <c r="M3" s="6"/>
      <c r="N3" s="7" t="s">
        <v>31</v>
      </c>
      <c r="O3" s="6"/>
    </row>
    <row r="4" spans="1:15" x14ac:dyDescent="0.2">
      <c r="B4" s="9" t="s">
        <v>12</v>
      </c>
      <c r="C4" s="11" t="s">
        <v>13</v>
      </c>
      <c r="D4" s="5" t="s">
        <v>12</v>
      </c>
      <c r="E4" s="5" t="s">
        <v>13</v>
      </c>
      <c r="F4" s="9" t="s">
        <v>12</v>
      </c>
      <c r="G4" s="11" t="s">
        <v>13</v>
      </c>
      <c r="H4" s="5" t="s">
        <v>12</v>
      </c>
      <c r="I4" s="5" t="s">
        <v>13</v>
      </c>
      <c r="J4" s="9" t="s">
        <v>12</v>
      </c>
      <c r="K4" s="11" t="s">
        <v>13</v>
      </c>
      <c r="L4" s="5" t="s">
        <v>12</v>
      </c>
      <c r="M4" s="5" t="s">
        <v>13</v>
      </c>
      <c r="N4" s="9" t="s">
        <v>12</v>
      </c>
      <c r="O4" s="5" t="s">
        <v>13</v>
      </c>
    </row>
    <row r="5" spans="1:15" x14ac:dyDescent="0.2">
      <c r="B5" s="12">
        <v>33.898310000000002</v>
      </c>
      <c r="C5" s="14">
        <v>18.556699999999999</v>
      </c>
      <c r="D5" s="1">
        <v>0</v>
      </c>
      <c r="E5" s="1">
        <v>66.666669999999996</v>
      </c>
      <c r="F5" s="12">
        <v>21.18</v>
      </c>
      <c r="G5" s="14">
        <v>49.006619999999998</v>
      </c>
      <c r="H5" s="1">
        <v>100</v>
      </c>
      <c r="I5" s="1">
        <v>50.515459999999997</v>
      </c>
      <c r="J5" s="12">
        <v>8</v>
      </c>
      <c r="K5" s="14">
        <v>39.449539999999999</v>
      </c>
      <c r="L5" s="1">
        <v>54.545459999999999</v>
      </c>
      <c r="M5" s="1">
        <v>27.227720000000001</v>
      </c>
      <c r="N5" s="12">
        <v>43.137250000000002</v>
      </c>
      <c r="O5" s="1">
        <v>75</v>
      </c>
    </row>
    <row r="6" spans="1:15" x14ac:dyDescent="0.2">
      <c r="B6" s="12">
        <v>29.6875</v>
      </c>
      <c r="C6" s="14">
        <v>25.581399999999999</v>
      </c>
      <c r="D6" s="1">
        <v>0</v>
      </c>
      <c r="E6" s="1">
        <v>0</v>
      </c>
      <c r="F6" s="12">
        <v>20</v>
      </c>
      <c r="G6" s="14">
        <v>38.524590000000003</v>
      </c>
      <c r="H6" s="1">
        <v>100</v>
      </c>
      <c r="I6" s="1">
        <v>23.952100000000002</v>
      </c>
      <c r="J6" s="12">
        <v>32.5</v>
      </c>
      <c r="K6" s="14">
        <v>41.891889999999997</v>
      </c>
      <c r="L6" s="1">
        <v>14.28571</v>
      </c>
      <c r="M6" s="1">
        <v>25.853660000000001</v>
      </c>
      <c r="N6" s="12">
        <v>85.294120000000007</v>
      </c>
      <c r="O6" s="1">
        <v>51.923079999999999</v>
      </c>
    </row>
    <row r="7" spans="1:15" x14ac:dyDescent="0.2">
      <c r="B7" s="12">
        <v>35</v>
      </c>
      <c r="C7" s="14">
        <v>17.64706</v>
      </c>
      <c r="D7" s="1">
        <v>0</v>
      </c>
      <c r="E7" s="1">
        <v>38.888890000000004</v>
      </c>
      <c r="F7" s="12">
        <v>23.42</v>
      </c>
      <c r="G7" s="14">
        <v>21.408449999999998</v>
      </c>
      <c r="H7" s="1">
        <v>100</v>
      </c>
      <c r="I7" s="1">
        <v>32.99492</v>
      </c>
      <c r="J7" s="12">
        <v>26</v>
      </c>
      <c r="K7" s="14">
        <v>32.380949999999999</v>
      </c>
      <c r="L7" s="1">
        <v>27.272729999999999</v>
      </c>
      <c r="M7" s="1">
        <v>24.778759999999998</v>
      </c>
      <c r="N7" s="12">
        <v>49.122810000000001</v>
      </c>
      <c r="O7" s="1">
        <v>47.058819999999997</v>
      </c>
    </row>
    <row r="8" spans="1:15" x14ac:dyDescent="0.2">
      <c r="B8" s="12">
        <v>50</v>
      </c>
      <c r="C8" s="14">
        <v>27.586210000000001</v>
      </c>
      <c r="D8" s="1">
        <v>60</v>
      </c>
      <c r="E8" s="1">
        <v>42.857140000000001</v>
      </c>
      <c r="F8" s="12">
        <v>8.65</v>
      </c>
      <c r="G8" s="14">
        <v>29.545449999999999</v>
      </c>
      <c r="H8" s="1">
        <v>30</v>
      </c>
      <c r="I8" s="1">
        <v>30.66667</v>
      </c>
      <c r="J8" s="12">
        <v>30.952380000000002</v>
      </c>
      <c r="K8" s="14">
        <v>46.753250000000001</v>
      </c>
      <c r="L8" s="1">
        <v>22.22222</v>
      </c>
      <c r="M8" s="1">
        <v>30.62201</v>
      </c>
      <c r="N8" s="12">
        <v>29.850750000000001</v>
      </c>
      <c r="O8" s="1">
        <v>72.413790000000006</v>
      </c>
    </row>
    <row r="9" spans="1:15" x14ac:dyDescent="0.2">
      <c r="B9" s="12">
        <v>61.904760000000003</v>
      </c>
      <c r="C9" s="14">
        <v>28.776979999999998</v>
      </c>
      <c r="D9" s="1">
        <v>0</v>
      </c>
      <c r="E9" s="1">
        <v>50</v>
      </c>
      <c r="F9" s="12">
        <v>18.100000000000001</v>
      </c>
      <c r="G9" s="14">
        <v>44.897959999999998</v>
      </c>
      <c r="H9" s="1">
        <v>29.16667</v>
      </c>
      <c r="I9" s="1">
        <v>30.30303</v>
      </c>
      <c r="J9" s="12">
        <v>57.692309999999999</v>
      </c>
      <c r="K9" s="14">
        <v>40</v>
      </c>
      <c r="L9" s="1">
        <v>45.454540000000001</v>
      </c>
      <c r="M9" s="1">
        <v>37.419350000000001</v>
      </c>
      <c r="N9" s="12">
        <v>50</v>
      </c>
      <c r="O9" s="1">
        <v>60</v>
      </c>
    </row>
    <row r="10" spans="1:15" x14ac:dyDescent="0.2">
      <c r="B10" s="12">
        <v>42.307690000000001</v>
      </c>
      <c r="C10" s="14">
        <v>23.63636</v>
      </c>
      <c r="D10" s="1">
        <v>0</v>
      </c>
      <c r="E10" s="1">
        <v>50</v>
      </c>
      <c r="F10" s="12">
        <v>15.38</v>
      </c>
      <c r="G10" s="14">
        <v>30.55556</v>
      </c>
      <c r="H10" s="1">
        <v>19.23077</v>
      </c>
      <c r="I10" s="1">
        <v>29.702970000000001</v>
      </c>
      <c r="J10" s="12">
        <v>30.76923</v>
      </c>
      <c r="K10" s="14">
        <v>26.086960000000001</v>
      </c>
      <c r="L10" s="1">
        <v>44.44444</v>
      </c>
      <c r="M10" s="1">
        <v>29.615379999999998</v>
      </c>
      <c r="N10" s="12">
        <v>49.090910000000001</v>
      </c>
      <c r="O10" s="1">
        <v>57.5</v>
      </c>
    </row>
    <row r="11" spans="1:15" x14ac:dyDescent="0.2">
      <c r="A11" s="3" t="s">
        <v>7</v>
      </c>
      <c r="B11" s="15">
        <f>AVERAGE(B5:B10)</f>
        <v>42.13304333333334</v>
      </c>
      <c r="C11" s="17">
        <f t="shared" ref="C11" si="0">AVERAGE(C5:C10)</f>
        <v>23.630784999999999</v>
      </c>
      <c r="D11" s="16">
        <f t="shared" ref="D11" si="1">AVERAGE(D5:D10)</f>
        <v>10</v>
      </c>
      <c r="E11" s="16">
        <f t="shared" ref="E11" si="2">AVERAGE(E5:E10)</f>
        <v>41.402116666666664</v>
      </c>
      <c r="F11" s="15">
        <f t="shared" ref="F11" si="3">AVERAGE(F5:F10)</f>
        <v>17.78833333333333</v>
      </c>
      <c r="G11" s="17">
        <f t="shared" ref="G11" si="4">AVERAGE(G5:G10)</f>
        <v>35.656438333333334</v>
      </c>
      <c r="H11" s="16">
        <f t="shared" ref="H11" si="5">AVERAGE(H5:H10)</f>
        <v>63.066240000000001</v>
      </c>
      <c r="I11" s="16">
        <f t="shared" ref="I11" si="6">AVERAGE(I5:I10)</f>
        <v>33.022525000000002</v>
      </c>
      <c r="J11" s="15">
        <f t="shared" ref="J11" si="7">AVERAGE(J5:J10)</f>
        <v>30.985653333333332</v>
      </c>
      <c r="K11" s="17">
        <f t="shared" ref="K11" si="8">AVERAGE(K5:K10)</f>
        <v>37.760431666666669</v>
      </c>
      <c r="L11" s="16">
        <f t="shared" ref="L11" si="9">AVERAGE(L5:L10)</f>
        <v>34.704183333333333</v>
      </c>
      <c r="M11" s="16">
        <f t="shared" ref="M11" si="10">AVERAGE(M5:M10)</f>
        <v>29.252813333333332</v>
      </c>
      <c r="N11" s="15">
        <f t="shared" ref="N11" si="11">AVERAGE(N5:N10)</f>
        <v>51.082640000000005</v>
      </c>
      <c r="O11" s="16">
        <f t="shared" ref="O11" si="12">AVERAGE(O5:O10)</f>
        <v>60.649281666666667</v>
      </c>
    </row>
    <row r="12" spans="1:15" x14ac:dyDescent="0.2">
      <c r="A12" s="3" t="s">
        <v>8</v>
      </c>
      <c r="B12" s="15">
        <f>STDEV(B5:B10)</f>
        <v>12.053405972823887</v>
      </c>
      <c r="C12" s="17">
        <f t="shared" ref="C12:O12" si="13">STDEV(C5:C10)</f>
        <v>4.6364845158880934</v>
      </c>
      <c r="D12" s="16">
        <f t="shared" si="13"/>
        <v>24.494897427831781</v>
      </c>
      <c r="E12" s="16">
        <f t="shared" si="13"/>
        <v>22.399613909257155</v>
      </c>
      <c r="F12" s="15">
        <f t="shared" si="13"/>
        <v>5.2443661835027058</v>
      </c>
      <c r="G12" s="17">
        <f t="shared" si="13"/>
        <v>10.375236642697688</v>
      </c>
      <c r="H12" s="16">
        <f t="shared" si="13"/>
        <v>40.635977623914009</v>
      </c>
      <c r="I12" s="16">
        <f t="shared" si="13"/>
        <v>9.0801023988163152</v>
      </c>
      <c r="J12" s="15">
        <f t="shared" si="13"/>
        <v>15.929743881383247</v>
      </c>
      <c r="K12" s="17">
        <f t="shared" si="13"/>
        <v>7.3622991866981691</v>
      </c>
      <c r="L12" s="16">
        <f t="shared" si="13"/>
        <v>15.697509284727518</v>
      </c>
      <c r="M12" s="16">
        <f t="shared" si="13"/>
        <v>4.5688264324557943</v>
      </c>
      <c r="N12" s="15">
        <f t="shared" si="13"/>
        <v>18.402868093892302</v>
      </c>
      <c r="O12" s="16">
        <f t="shared" si="13"/>
        <v>11.09534639880058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17"/>
  <sheetViews>
    <sheetView workbookViewId="0">
      <selection activeCell="A14" sqref="A14:H15"/>
    </sheetView>
  </sheetViews>
  <sheetFormatPr defaultRowHeight="16.5" x14ac:dyDescent="0.25"/>
  <sheetData>
    <row r="3" spans="1:16" x14ac:dyDescent="0.2">
      <c r="B3" s="2" t="s">
        <v>6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</row>
    <row r="4" spans="1:16" x14ac:dyDescent="0.2">
      <c r="B4" s="1">
        <v>4.7563519999999998E-2</v>
      </c>
      <c r="C4" s="1">
        <v>0.43702760000000002</v>
      </c>
      <c r="D4" s="1">
        <v>0.1537808</v>
      </c>
      <c r="E4" s="1">
        <v>0.16229489999999999</v>
      </c>
      <c r="F4" s="1">
        <v>4.582924E-2</v>
      </c>
      <c r="G4" s="1">
        <v>0.13159080000000001</v>
      </c>
      <c r="H4" s="1">
        <v>0.35267179999999998</v>
      </c>
    </row>
    <row r="5" spans="1:16" x14ac:dyDescent="0.2">
      <c r="B5" s="1">
        <v>8.3708779999999997E-2</v>
      </c>
      <c r="C5" s="1">
        <v>0.48570540000000001</v>
      </c>
      <c r="D5" s="1">
        <v>0.22088070000000001</v>
      </c>
      <c r="E5" s="1">
        <v>2.418358E-2</v>
      </c>
      <c r="F5" s="1">
        <v>0.18046670000000001</v>
      </c>
      <c r="G5" s="1">
        <v>0.1144163</v>
      </c>
      <c r="H5" s="1">
        <v>0.57735899999999996</v>
      </c>
    </row>
    <row r="6" spans="1:16" x14ac:dyDescent="0.2">
      <c r="B6" s="1">
        <v>0.38910240000000001</v>
      </c>
      <c r="C6" s="1">
        <v>0.58159130000000003</v>
      </c>
      <c r="D6" s="1">
        <v>0.48375279999999998</v>
      </c>
      <c r="E6" s="1">
        <v>0.56259170000000003</v>
      </c>
      <c r="F6" s="1">
        <v>0.1480416</v>
      </c>
      <c r="G6" s="1">
        <v>0.1059566</v>
      </c>
      <c r="H6" s="1">
        <v>8.8726819999999998E-2</v>
      </c>
      <c r="J6" s="1"/>
      <c r="K6" s="1"/>
      <c r="L6" s="1"/>
      <c r="M6" s="1"/>
      <c r="N6" s="1"/>
      <c r="O6" s="1"/>
      <c r="P6" s="1"/>
    </row>
    <row r="7" spans="1:16" x14ac:dyDescent="0.2">
      <c r="B7" s="1">
        <v>3.1751519999999998E-2</v>
      </c>
      <c r="C7" s="1">
        <v>0.66663559999999999</v>
      </c>
      <c r="D7" s="1">
        <v>0.34819909999999998</v>
      </c>
      <c r="E7" s="1">
        <v>0.51038039999999996</v>
      </c>
      <c r="F7" s="1">
        <v>0.1117054</v>
      </c>
      <c r="G7" s="1">
        <v>0.20610709999999999</v>
      </c>
      <c r="H7" s="1">
        <v>8.4218589999999996E-2</v>
      </c>
      <c r="J7" s="1"/>
      <c r="K7" s="1"/>
      <c r="L7" s="1"/>
      <c r="M7" s="1"/>
      <c r="N7" s="1"/>
      <c r="O7" s="1"/>
      <c r="P7" s="1"/>
    </row>
    <row r="8" spans="1:16" x14ac:dyDescent="0.2">
      <c r="B8" s="1">
        <v>0.18481819999999999</v>
      </c>
      <c r="C8" s="1">
        <v>0.29594979999999999</v>
      </c>
      <c r="D8" s="1">
        <v>0.26213180000000003</v>
      </c>
      <c r="E8" s="1">
        <v>0.23524680000000001</v>
      </c>
      <c r="F8" s="1">
        <v>0.58073850000000005</v>
      </c>
      <c r="G8" s="1">
        <v>0.4963496</v>
      </c>
      <c r="H8" s="1">
        <v>0.65941240000000001</v>
      </c>
      <c r="J8" s="1"/>
      <c r="K8" s="1"/>
      <c r="L8" s="1"/>
      <c r="M8" s="1"/>
      <c r="N8" s="1"/>
      <c r="O8" s="1"/>
      <c r="P8" s="1"/>
    </row>
    <row r="9" spans="1:16" x14ac:dyDescent="0.2">
      <c r="B9" s="1">
        <v>0.23333899999999999</v>
      </c>
      <c r="C9" s="1">
        <v>0.26871220000000001</v>
      </c>
      <c r="D9" s="1">
        <v>0.1826663</v>
      </c>
      <c r="E9" s="1">
        <v>0.27149069999999997</v>
      </c>
      <c r="F9" s="1">
        <v>0.5472399</v>
      </c>
      <c r="G9" s="1">
        <v>0.47193099999999999</v>
      </c>
      <c r="H9" s="1">
        <v>0.43911060000000002</v>
      </c>
      <c r="J9" s="1"/>
      <c r="K9" s="1"/>
      <c r="L9" s="1"/>
      <c r="M9" s="1"/>
      <c r="N9" s="1"/>
      <c r="O9" s="1"/>
      <c r="P9" s="1"/>
    </row>
    <row r="10" spans="1:16" x14ac:dyDescent="0.2">
      <c r="B10" s="1">
        <v>0.1499173</v>
      </c>
      <c r="C10" s="1">
        <v>0.39</v>
      </c>
      <c r="D10" s="1">
        <v>0.2300027</v>
      </c>
      <c r="E10" s="1">
        <v>0.10219259999999999</v>
      </c>
      <c r="F10" s="1">
        <v>1.2859670000000001</v>
      </c>
      <c r="G10" s="1">
        <v>1.7925819999999999</v>
      </c>
      <c r="H10" s="1">
        <v>0.1545531</v>
      </c>
      <c r="J10" s="1"/>
      <c r="K10" s="1"/>
      <c r="L10" s="1"/>
      <c r="M10" s="1"/>
      <c r="N10" s="1"/>
      <c r="O10" s="1"/>
      <c r="P10" s="1"/>
    </row>
    <row r="11" spans="1:16" x14ac:dyDescent="0.2">
      <c r="B11" s="1">
        <v>0.17234849999999999</v>
      </c>
      <c r="C11" s="1">
        <v>0.78295910000000002</v>
      </c>
      <c r="D11" s="1">
        <v>0.17807700000000001</v>
      </c>
      <c r="E11" s="1">
        <v>0.16834089999999999</v>
      </c>
      <c r="F11" s="1">
        <v>0.40193780000000001</v>
      </c>
      <c r="G11" s="1">
        <v>1.579833</v>
      </c>
      <c r="H11" s="1">
        <v>0.1827116</v>
      </c>
      <c r="J11" s="1"/>
      <c r="K11" s="1"/>
      <c r="L11" s="1"/>
      <c r="M11" s="1"/>
      <c r="N11" s="1"/>
      <c r="O11" s="1"/>
      <c r="P11" s="1"/>
    </row>
    <row r="12" spans="1:16" x14ac:dyDescent="0.2">
      <c r="B12" s="1">
        <v>0.45657720000000002</v>
      </c>
      <c r="C12" s="1">
        <v>0.64389390000000002</v>
      </c>
      <c r="D12" s="1">
        <v>0.47601120000000002</v>
      </c>
      <c r="E12" s="1">
        <v>0.37439840000000002</v>
      </c>
      <c r="F12" s="1">
        <v>0.68894900000000003</v>
      </c>
      <c r="G12" s="1">
        <v>1.765409</v>
      </c>
      <c r="H12" s="1">
        <v>0.49462060000000002</v>
      </c>
      <c r="J12" s="1"/>
      <c r="K12" s="1"/>
      <c r="L12" s="1"/>
      <c r="M12" s="1"/>
      <c r="N12" s="1"/>
      <c r="O12" s="1"/>
      <c r="P12" s="1"/>
    </row>
    <row r="13" spans="1:16" x14ac:dyDescent="0.2">
      <c r="B13" s="1">
        <v>0.55944689999999997</v>
      </c>
      <c r="C13" s="1">
        <v>1.0337620000000001</v>
      </c>
      <c r="D13" s="1">
        <v>0.76340140000000001</v>
      </c>
      <c r="E13" s="1">
        <v>0.52639400000000003</v>
      </c>
      <c r="F13" s="1">
        <v>0.75004479999999996</v>
      </c>
      <c r="G13" s="1">
        <v>0.87233240000000001</v>
      </c>
      <c r="H13" s="1">
        <v>0.61559260000000005</v>
      </c>
      <c r="J13" s="1"/>
      <c r="K13" s="1"/>
      <c r="L13" s="1"/>
      <c r="M13" s="1"/>
      <c r="N13" s="1"/>
      <c r="O13" s="1"/>
      <c r="P13" s="1"/>
    </row>
    <row r="14" spans="1:16" x14ac:dyDescent="0.2">
      <c r="A14" s="3" t="s">
        <v>7</v>
      </c>
      <c r="B14" s="4">
        <f t="shared" ref="B14:H14" si="0">AVERAGE(B4:B13)</f>
        <v>0.23085733199999997</v>
      </c>
      <c r="C14" s="4">
        <f t="shared" si="0"/>
        <v>0.55862369000000001</v>
      </c>
      <c r="D14" s="4">
        <f t="shared" si="0"/>
        <v>0.32989037999999998</v>
      </c>
      <c r="E14" s="4">
        <f t="shared" si="0"/>
        <v>0.29375139800000005</v>
      </c>
      <c r="F14" s="4">
        <f t="shared" si="0"/>
        <v>0.47409199399999996</v>
      </c>
      <c r="G14" s="4">
        <f t="shared" si="0"/>
        <v>0.75365077999999996</v>
      </c>
      <c r="H14" s="4">
        <f t="shared" si="0"/>
        <v>0.36489771100000007</v>
      </c>
      <c r="J14" s="1"/>
      <c r="K14" s="1"/>
      <c r="L14" s="1"/>
      <c r="M14" s="1"/>
      <c r="N14" s="1"/>
      <c r="O14" s="1"/>
      <c r="P14" s="1"/>
    </row>
    <row r="15" spans="1:16" x14ac:dyDescent="0.2">
      <c r="A15" s="3" t="s">
        <v>8</v>
      </c>
      <c r="B15" s="1">
        <f t="shared" ref="B15:H15" si="1">STDEV(B4:B13)</f>
        <v>0.17980076608216386</v>
      </c>
      <c r="C15" s="1">
        <f t="shared" si="1"/>
        <v>0.23502500146076871</v>
      </c>
      <c r="D15" s="1">
        <f t="shared" si="1"/>
        <v>0.19306897223961644</v>
      </c>
      <c r="E15" s="1">
        <f t="shared" si="1"/>
        <v>0.19035588419063681</v>
      </c>
      <c r="F15" s="1">
        <f t="shared" si="1"/>
        <v>0.38161099059975956</v>
      </c>
      <c r="G15" s="1">
        <f t="shared" si="1"/>
        <v>0.7039694016648369</v>
      </c>
      <c r="H15" s="1">
        <f t="shared" si="1"/>
        <v>0.22353211225289193</v>
      </c>
      <c r="J15" s="1"/>
      <c r="K15" s="1"/>
      <c r="L15" s="1"/>
      <c r="M15" s="1"/>
      <c r="N15" s="1"/>
      <c r="O15" s="1"/>
      <c r="P15" s="1"/>
    </row>
    <row r="17" spans="10:16" x14ac:dyDescent="0.2">
      <c r="J17" s="1"/>
      <c r="K17" s="1"/>
      <c r="L17" s="1"/>
      <c r="M17" s="1"/>
      <c r="N17" s="1"/>
      <c r="O17" s="1"/>
      <c r="P17" s="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7"/>
  <sheetViews>
    <sheetView workbookViewId="0">
      <selection activeCell="A14" sqref="A14:H15"/>
    </sheetView>
  </sheetViews>
  <sheetFormatPr defaultRowHeight="16.5" x14ac:dyDescent="0.25"/>
  <sheetData>
    <row r="3" spans="1:8" x14ac:dyDescent="0.2">
      <c r="B3" s="2" t="s">
        <v>6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</row>
    <row r="4" spans="1:8" x14ac:dyDescent="0.2">
      <c r="B4" s="1">
        <v>4.7156429999999999E-2</v>
      </c>
      <c r="C4" s="1">
        <v>1.2236210000000001</v>
      </c>
      <c r="D4" s="1">
        <v>0.71300140000000001</v>
      </c>
      <c r="E4" s="1">
        <v>5.3067599999999999E-2</v>
      </c>
      <c r="F4" s="1">
        <v>9.0497560000000005E-2</v>
      </c>
      <c r="G4" s="1">
        <v>0.1604169</v>
      </c>
      <c r="H4" s="1">
        <v>0.319716</v>
      </c>
    </row>
    <row r="5" spans="1:8" x14ac:dyDescent="0.2">
      <c r="B5" s="1">
        <v>0.13437370000000001</v>
      </c>
      <c r="C5" s="1">
        <v>0.38035380000000002</v>
      </c>
      <c r="D5" s="1">
        <v>0.35838340000000002</v>
      </c>
      <c r="E5" s="1">
        <v>1.5324030000000001E-2</v>
      </c>
      <c r="F5" s="1">
        <v>0.34583979999999998</v>
      </c>
      <c r="G5" s="1">
        <v>0.12791259999999999</v>
      </c>
      <c r="H5" s="1">
        <v>0.37649519999999997</v>
      </c>
    </row>
    <row r="6" spans="1:8" x14ac:dyDescent="0.2">
      <c r="B6" s="1">
        <v>7.0154030000000006E-2</v>
      </c>
      <c r="C6" s="1">
        <v>0.1672747</v>
      </c>
      <c r="D6" s="1">
        <v>9.1187989999999997E-2</v>
      </c>
      <c r="E6" s="1">
        <v>8.3392720000000004E-2</v>
      </c>
      <c r="F6" s="1">
        <v>8.9993859999999995E-2</v>
      </c>
      <c r="G6" s="1">
        <v>6.3393270000000002E-2</v>
      </c>
      <c r="H6" s="1">
        <v>5.5016620000000002E-2</v>
      </c>
    </row>
    <row r="7" spans="1:8" x14ac:dyDescent="0.2">
      <c r="B7" s="1">
        <v>8.234785E-2</v>
      </c>
      <c r="C7" s="1">
        <v>7.6037199999999999E-2</v>
      </c>
      <c r="D7" s="1">
        <v>6.1036880000000002E-2</v>
      </c>
      <c r="E7" s="1">
        <v>8.3727499999999996E-2</v>
      </c>
      <c r="F7" s="1">
        <v>7.3040389999999997E-2</v>
      </c>
      <c r="G7" s="1">
        <v>0.1144471</v>
      </c>
      <c r="H7" s="1">
        <v>4.6444470000000002E-2</v>
      </c>
    </row>
    <row r="8" spans="1:8" x14ac:dyDescent="0.2">
      <c r="B8" s="1">
        <v>0.1286928</v>
      </c>
      <c r="C8" s="1">
        <v>0.24895020000000001</v>
      </c>
      <c r="D8" s="1">
        <v>0.22653129999999999</v>
      </c>
      <c r="E8" s="1">
        <v>0.1077617</v>
      </c>
      <c r="F8" s="1">
        <v>0.2952553</v>
      </c>
      <c r="G8" s="1">
        <v>0.26192880000000002</v>
      </c>
      <c r="H8" s="1">
        <v>0.34159850000000003</v>
      </c>
    </row>
    <row r="9" spans="1:8" x14ac:dyDescent="0.2">
      <c r="B9" s="1">
        <v>0.16261790000000001</v>
      </c>
      <c r="C9" s="1">
        <v>0.26865129999999998</v>
      </c>
      <c r="D9" s="1">
        <v>0.1418498</v>
      </c>
      <c r="E9" s="1">
        <v>8.3976499999999996E-2</v>
      </c>
      <c r="F9" s="1">
        <v>0.29131760000000001</v>
      </c>
      <c r="G9" s="1">
        <v>0.25453019999999998</v>
      </c>
      <c r="H9" s="1">
        <v>0.25540859999999999</v>
      </c>
    </row>
    <row r="10" spans="1:8" x14ac:dyDescent="0.2">
      <c r="B10" s="1">
        <v>8.5231630000000003E-2</v>
      </c>
      <c r="C10" s="1">
        <v>4.2300070000000002E-2</v>
      </c>
      <c r="D10" s="1">
        <v>4.9626829999999997E-2</v>
      </c>
      <c r="E10" s="1">
        <v>4.1544570000000003E-2</v>
      </c>
      <c r="F10" s="1">
        <v>1.3341700000000001</v>
      </c>
      <c r="G10" s="1">
        <v>1.2710490000000001</v>
      </c>
      <c r="H10" s="1">
        <v>0.1416422</v>
      </c>
    </row>
    <row r="11" spans="1:8" x14ac:dyDescent="0.2">
      <c r="B11" s="1">
        <v>9.1761289999999995E-2</v>
      </c>
      <c r="C11" s="1">
        <v>0.37934380000000001</v>
      </c>
      <c r="D11" s="1">
        <v>8.0701439999999999E-2</v>
      </c>
      <c r="E11" s="1">
        <v>6.7298849999999993E-2</v>
      </c>
      <c r="F11" s="1">
        <v>0.64149820000000002</v>
      </c>
      <c r="G11" s="1">
        <v>1.7790299999999999</v>
      </c>
      <c r="H11" s="1">
        <v>0.12530530000000001</v>
      </c>
    </row>
    <row r="12" spans="1:8" x14ac:dyDescent="0.2">
      <c r="B12" s="1">
        <v>0.15550439999999999</v>
      </c>
      <c r="C12" s="1">
        <v>0.1438702</v>
      </c>
      <c r="D12" s="1">
        <v>0.2209884</v>
      </c>
      <c r="E12" s="1">
        <v>7.605953E-2</v>
      </c>
      <c r="F12" s="1">
        <v>0.31327969999999999</v>
      </c>
      <c r="G12" s="1">
        <v>0.72671479999999999</v>
      </c>
      <c r="H12" s="1">
        <v>0.22275600000000001</v>
      </c>
    </row>
    <row r="13" spans="1:8" x14ac:dyDescent="0.2">
      <c r="B13" s="1">
        <v>0.29490850000000002</v>
      </c>
      <c r="C13" s="1">
        <v>0.1994002</v>
      </c>
      <c r="D13" s="1">
        <v>0.17009389999999999</v>
      </c>
      <c r="E13" s="1">
        <v>0.1596776</v>
      </c>
      <c r="F13" s="1">
        <v>0.22432479999999999</v>
      </c>
      <c r="G13" s="1">
        <v>0.4833769</v>
      </c>
      <c r="H13" s="1">
        <v>0.2386692</v>
      </c>
    </row>
    <row r="14" spans="1:8" x14ac:dyDescent="0.2">
      <c r="A14" s="3" t="s">
        <v>7</v>
      </c>
      <c r="B14" s="4">
        <f t="shared" ref="B14:H14" si="0">AVERAGE(B4:B13)</f>
        <v>0.12527485300000002</v>
      </c>
      <c r="C14" s="4">
        <f t="shared" si="0"/>
        <v>0.31298024699999999</v>
      </c>
      <c r="D14" s="4">
        <f t="shared" si="0"/>
        <v>0.21134013399999999</v>
      </c>
      <c r="E14" s="4">
        <f t="shared" si="0"/>
        <v>7.7183059999999998E-2</v>
      </c>
      <c r="F14" s="4">
        <f t="shared" si="0"/>
        <v>0.36992172099999998</v>
      </c>
      <c r="G14" s="4">
        <f t="shared" si="0"/>
        <v>0.52427995699999996</v>
      </c>
      <c r="H14" s="4">
        <f t="shared" si="0"/>
        <v>0.21230520899999999</v>
      </c>
    </row>
    <row r="15" spans="1:8" x14ac:dyDescent="0.2">
      <c r="A15" s="3" t="s">
        <v>8</v>
      </c>
      <c r="B15" s="1">
        <f t="shared" ref="B15:H15" si="1">STDEV(B4:B13)</f>
        <v>7.0623031798701177E-2</v>
      </c>
      <c r="C15" s="1">
        <f t="shared" si="1"/>
        <v>0.33934795442269627</v>
      </c>
      <c r="D15" s="1">
        <f t="shared" si="1"/>
        <v>0.20010692522636148</v>
      </c>
      <c r="E15" s="1">
        <f t="shared" si="1"/>
        <v>3.8937413675084055E-2</v>
      </c>
      <c r="F15" s="1">
        <f t="shared" si="1"/>
        <v>0.37783666730498583</v>
      </c>
      <c r="G15" s="1">
        <f t="shared" si="1"/>
        <v>0.57601992399761703</v>
      </c>
      <c r="H15" s="1">
        <f t="shared" si="1"/>
        <v>0.11675525094700763</v>
      </c>
    </row>
    <row r="17" spans="2:8" x14ac:dyDescent="0.2">
      <c r="B17" s="1"/>
      <c r="C17" s="1"/>
      <c r="D17" s="1"/>
      <c r="E17" s="1"/>
      <c r="F17" s="1"/>
      <c r="G17" s="1"/>
      <c r="H17" s="1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7"/>
  <sheetViews>
    <sheetView workbookViewId="0">
      <selection activeCell="N32" sqref="N32"/>
    </sheetView>
  </sheetViews>
  <sheetFormatPr defaultRowHeight="16.5" x14ac:dyDescent="0.25"/>
  <sheetData>
    <row r="3" spans="1:8" x14ac:dyDescent="0.2">
      <c r="B3" s="2" t="s">
        <v>6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</row>
    <row r="4" spans="1:8" x14ac:dyDescent="0.2">
      <c r="B4" s="1">
        <v>3.713031</v>
      </c>
      <c r="C4" s="1">
        <v>2.5799699999999999</v>
      </c>
      <c r="D4" s="1">
        <v>0.46640880000000001</v>
      </c>
      <c r="E4" s="1">
        <v>3.53789</v>
      </c>
      <c r="F4" s="1">
        <v>0.52589109999999994</v>
      </c>
      <c r="G4" s="1">
        <v>1.8527370000000001</v>
      </c>
      <c r="H4" s="1">
        <v>4.2629799999999998</v>
      </c>
    </row>
    <row r="5" spans="1:8" x14ac:dyDescent="0.2">
      <c r="B5" s="1">
        <v>4.7631969999999999</v>
      </c>
      <c r="C5" s="1">
        <v>3.6817769999999999</v>
      </c>
      <c r="D5" s="1">
        <v>1.365127</v>
      </c>
      <c r="E5" s="1">
        <v>0.55405090000000001</v>
      </c>
      <c r="F5" s="1">
        <v>1.1594690000000001</v>
      </c>
      <c r="G5" s="1">
        <v>1.31352</v>
      </c>
      <c r="H5" s="1">
        <v>2.2780860000000001</v>
      </c>
    </row>
    <row r="6" spans="1:8" x14ac:dyDescent="0.2">
      <c r="B6" s="1">
        <v>5.6669970000000003</v>
      </c>
      <c r="C6" s="1">
        <v>6.2764220000000002</v>
      </c>
      <c r="D6" s="1">
        <v>2.3116430000000001</v>
      </c>
      <c r="E6" s="1">
        <v>3.7985060000000002</v>
      </c>
      <c r="F6" s="1">
        <v>2.9228360000000002</v>
      </c>
      <c r="G6" s="1">
        <v>3.6456469999999999</v>
      </c>
      <c r="H6" s="1">
        <v>2.8595709999999999</v>
      </c>
    </row>
    <row r="7" spans="1:8" x14ac:dyDescent="0.2">
      <c r="B7" s="1">
        <v>6.356312</v>
      </c>
      <c r="C7" s="1">
        <v>5.3246169999999999</v>
      </c>
      <c r="D7" s="1">
        <v>2.2906149999999998</v>
      </c>
      <c r="E7" s="1">
        <v>3.4400870000000001</v>
      </c>
      <c r="F7" s="1">
        <v>2.8461340000000002</v>
      </c>
      <c r="G7" s="1">
        <v>3.4654739999999999</v>
      </c>
      <c r="H7" s="1">
        <v>2.3239869999999998</v>
      </c>
    </row>
    <row r="8" spans="1:8" x14ac:dyDescent="0.2">
      <c r="B8" s="1">
        <v>3.3835999999999999</v>
      </c>
      <c r="C8" s="1">
        <v>2.6861999999999999</v>
      </c>
      <c r="D8" s="1">
        <v>1.6355</v>
      </c>
      <c r="E8" s="1">
        <v>2.2368999999999999</v>
      </c>
      <c r="F8" s="1">
        <v>2.0112000000000001</v>
      </c>
      <c r="G8" s="1">
        <v>3.2745000000000002</v>
      </c>
      <c r="H8" s="1">
        <v>1.4345000000000001</v>
      </c>
    </row>
    <row r="9" spans="1:8" x14ac:dyDescent="0.2">
      <c r="B9" s="1">
        <v>3.2734000000000001</v>
      </c>
      <c r="C9" s="1">
        <v>3.1516000000000002</v>
      </c>
      <c r="D9" s="1">
        <v>1.4412</v>
      </c>
      <c r="E9" s="1">
        <v>2.4</v>
      </c>
      <c r="F9" s="1">
        <v>3.0240999999999998</v>
      </c>
      <c r="G9" s="1">
        <v>3.3391999999999999</v>
      </c>
      <c r="H9" s="1">
        <v>2.0743</v>
      </c>
    </row>
    <row r="10" spans="1:8" x14ac:dyDescent="0.2">
      <c r="B10" s="1">
        <v>4.8732860000000002</v>
      </c>
      <c r="C10" s="1">
        <v>3.6212219999999999</v>
      </c>
      <c r="D10" s="1">
        <v>1.6849229999999999</v>
      </c>
      <c r="E10" s="1">
        <v>2.4125000000000001</v>
      </c>
      <c r="F10" s="1">
        <v>1.4169959999999999</v>
      </c>
      <c r="G10" s="1">
        <v>1.8940840000000001</v>
      </c>
      <c r="H10" s="1">
        <v>2.5023209999999998</v>
      </c>
    </row>
    <row r="11" spans="1:8" x14ac:dyDescent="0.2">
      <c r="B11" s="1">
        <v>4.6684089999999996</v>
      </c>
      <c r="C11" s="1">
        <v>3.0651670000000002</v>
      </c>
      <c r="D11" s="1">
        <v>1.460248</v>
      </c>
      <c r="E11" s="1">
        <v>2.6714190000000002</v>
      </c>
      <c r="F11" s="1">
        <v>2.4032840000000002</v>
      </c>
      <c r="G11" s="1">
        <v>2.1165780000000001</v>
      </c>
      <c r="H11" s="1">
        <v>3.027129</v>
      </c>
    </row>
    <row r="12" spans="1:8" x14ac:dyDescent="0.2">
      <c r="B12" s="1">
        <v>4.2505660000000001</v>
      </c>
      <c r="C12" s="1">
        <v>5.3654760000000001</v>
      </c>
      <c r="D12" s="1">
        <v>1.6511910000000001</v>
      </c>
      <c r="E12" s="1">
        <v>3.0115850000000002</v>
      </c>
      <c r="F12" s="1">
        <v>2.2825220000000002</v>
      </c>
      <c r="G12" s="1">
        <v>1.285523</v>
      </c>
      <c r="H12" s="1">
        <v>2.8815189999999999</v>
      </c>
    </row>
    <row r="13" spans="1:8" x14ac:dyDescent="0.2">
      <c r="B13" s="1">
        <v>5.6734809999999998</v>
      </c>
      <c r="C13" s="1">
        <v>8.9135439999999999</v>
      </c>
      <c r="D13" s="1">
        <v>2.3205300000000002</v>
      </c>
      <c r="E13" s="1">
        <v>4.0544909999999996</v>
      </c>
      <c r="F13" s="1">
        <v>4.8863310000000002</v>
      </c>
      <c r="G13" s="1">
        <v>4.5877730000000003</v>
      </c>
      <c r="H13" s="1">
        <v>4.4694669999999999</v>
      </c>
    </row>
    <row r="14" spans="1:8" x14ac:dyDescent="0.2">
      <c r="A14" s="3" t="s">
        <v>7</v>
      </c>
      <c r="B14" s="4">
        <f t="shared" ref="B14:H14" si="0">AVERAGE(B4:B13)</f>
        <v>4.6622278999999995</v>
      </c>
      <c r="C14" s="4">
        <f t="shared" si="0"/>
        <v>4.4665995000000001</v>
      </c>
      <c r="D14" s="4">
        <f t="shared" si="0"/>
        <v>1.6627385800000003</v>
      </c>
      <c r="E14" s="4">
        <f t="shared" si="0"/>
        <v>2.8117428900000001</v>
      </c>
      <c r="F14" s="4">
        <f t="shared" si="0"/>
        <v>2.3478763100000002</v>
      </c>
      <c r="G14" s="4">
        <f t="shared" si="0"/>
        <v>2.6775036000000001</v>
      </c>
      <c r="H14" s="4">
        <f t="shared" si="0"/>
        <v>2.8113859999999997</v>
      </c>
    </row>
    <row r="15" spans="1:8" x14ac:dyDescent="0.2">
      <c r="A15" s="3" t="s">
        <v>8</v>
      </c>
      <c r="B15" s="1">
        <f t="shared" ref="B15:H15" si="1">STDEV(B4:B13)</f>
        <v>1.0323148592972395</v>
      </c>
      <c r="C15" s="1">
        <f t="shared" si="1"/>
        <v>2.0096430119989104</v>
      </c>
      <c r="D15" s="1">
        <f t="shared" si="1"/>
        <v>0.56364114914941565</v>
      </c>
      <c r="E15" s="1">
        <f t="shared" si="1"/>
        <v>1.01414454764744</v>
      </c>
      <c r="F15" s="1">
        <f t="shared" si="1"/>
        <v>1.2110162119291494</v>
      </c>
      <c r="G15" s="1">
        <f t="shared" si="1"/>
        <v>1.1258705272376963</v>
      </c>
      <c r="H15" s="1">
        <f t="shared" si="1"/>
        <v>0.94084724791470198</v>
      </c>
    </row>
    <row r="17" spans="2:8" x14ac:dyDescent="0.2">
      <c r="B17" s="1"/>
      <c r="C17" s="1"/>
      <c r="D17" s="1"/>
      <c r="E17" s="1"/>
      <c r="F17" s="1"/>
      <c r="G17" s="1"/>
      <c r="H17" s="1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7"/>
  <sheetViews>
    <sheetView workbookViewId="0">
      <selection activeCell="A14" sqref="A14:A15"/>
    </sheetView>
  </sheetViews>
  <sheetFormatPr defaultRowHeight="16.5" x14ac:dyDescent="0.25"/>
  <sheetData>
    <row r="3" spans="1:8" x14ac:dyDescent="0.2">
      <c r="B3" s="2" t="s">
        <v>6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</row>
    <row r="4" spans="1:8" x14ac:dyDescent="0.2">
      <c r="B4" s="1">
        <v>15.04191</v>
      </c>
      <c r="C4" s="1">
        <v>3.7410580000000002</v>
      </c>
      <c r="D4" s="1">
        <v>1.9490320000000001</v>
      </c>
      <c r="E4" s="1">
        <v>3.659796</v>
      </c>
      <c r="F4" s="1">
        <v>6.1480860000000002</v>
      </c>
      <c r="G4" s="1">
        <v>3.5064329999999999</v>
      </c>
      <c r="H4" s="1">
        <v>2.761622</v>
      </c>
    </row>
    <row r="5" spans="1:8" x14ac:dyDescent="0.2">
      <c r="B5" s="1">
        <v>17.326619999999998</v>
      </c>
      <c r="C5" s="1">
        <v>3.7161490000000001</v>
      </c>
      <c r="D5" s="1">
        <v>2.2291249999999998</v>
      </c>
      <c r="E5" s="1">
        <v>2.687948</v>
      </c>
      <c r="F5" s="1">
        <v>6.1748450000000004</v>
      </c>
      <c r="G5" s="1">
        <v>3.1897259999999998</v>
      </c>
      <c r="H5" s="1">
        <v>7.6362899999999998</v>
      </c>
    </row>
    <row r="6" spans="1:8" x14ac:dyDescent="0.2">
      <c r="B6" s="1">
        <v>8.7200430000000004</v>
      </c>
      <c r="C6" s="1">
        <v>3.9329049999999999</v>
      </c>
      <c r="D6" s="1">
        <v>2.8984779999999999</v>
      </c>
      <c r="E6" s="1">
        <v>3.8169689999999998</v>
      </c>
      <c r="F6" s="1">
        <v>3.1859769999999998</v>
      </c>
      <c r="G6" s="1">
        <v>4.4870960000000002</v>
      </c>
      <c r="H6" s="1">
        <v>3.6225990000000001</v>
      </c>
    </row>
    <row r="7" spans="1:8" x14ac:dyDescent="0.2">
      <c r="B7" s="1">
        <v>8.2786179999999998</v>
      </c>
      <c r="C7" s="1">
        <v>3.8142999999999998</v>
      </c>
      <c r="D7" s="1">
        <v>1.8328770000000001</v>
      </c>
      <c r="E7" s="1">
        <v>3.702315</v>
      </c>
      <c r="F7" s="1">
        <v>3.3464309999999999</v>
      </c>
      <c r="G7" s="1">
        <v>4.4575820000000004</v>
      </c>
      <c r="H7" s="1">
        <v>4.0899859999999997</v>
      </c>
    </row>
    <row r="8" spans="1:8" x14ac:dyDescent="0.2">
      <c r="B8" s="1">
        <v>13.90386</v>
      </c>
      <c r="C8" s="1">
        <v>4.1452179999999998</v>
      </c>
      <c r="D8" s="1">
        <v>4.4981200000000001</v>
      </c>
      <c r="E8" s="1">
        <v>5.1103500000000004</v>
      </c>
      <c r="F8" s="1">
        <v>6.5770059999999999</v>
      </c>
      <c r="G8" s="1">
        <v>5.4976589999999996</v>
      </c>
      <c r="H8" s="1">
        <v>3.0446580000000001</v>
      </c>
    </row>
    <row r="9" spans="1:8" x14ac:dyDescent="0.2">
      <c r="B9" s="1">
        <v>16.625440000000001</v>
      </c>
      <c r="C9" s="1">
        <v>5.7265829999999998</v>
      </c>
      <c r="D9" s="1">
        <v>4.3581570000000003</v>
      </c>
      <c r="E9" s="1">
        <v>5.6902860000000004</v>
      </c>
      <c r="F9" s="1">
        <v>5.932741</v>
      </c>
      <c r="G9" s="1">
        <v>4.3706579999999997</v>
      </c>
      <c r="H9" s="1">
        <v>4.4002270000000001</v>
      </c>
    </row>
    <row r="10" spans="1:8" x14ac:dyDescent="0.2">
      <c r="B10" s="1">
        <v>18.57367</v>
      </c>
      <c r="C10" s="1">
        <v>10.48124</v>
      </c>
      <c r="D10" s="1">
        <v>1.976005</v>
      </c>
      <c r="E10" s="1">
        <v>2.9282650000000001</v>
      </c>
      <c r="F10" s="1">
        <v>1.1312439999999999</v>
      </c>
      <c r="G10" s="1">
        <v>1.08003</v>
      </c>
      <c r="H10" s="1">
        <v>5.5298389999999999</v>
      </c>
    </row>
    <row r="11" spans="1:8" x14ac:dyDescent="0.2">
      <c r="B11" s="1">
        <v>19.03173</v>
      </c>
      <c r="C11" s="1">
        <v>6.5679610000000004</v>
      </c>
      <c r="D11" s="1">
        <v>2.7240030000000002</v>
      </c>
      <c r="E11" s="1">
        <v>5.1208600000000004</v>
      </c>
      <c r="F11" s="1">
        <v>8.7322839999999999</v>
      </c>
      <c r="G11" s="1">
        <v>1.9272769999999999</v>
      </c>
      <c r="H11" s="1">
        <v>4.7501040000000003</v>
      </c>
    </row>
    <row r="12" spans="1:8" x14ac:dyDescent="0.2">
      <c r="B12" s="1">
        <v>28.260010000000001</v>
      </c>
      <c r="C12" s="1">
        <v>12.256169999999999</v>
      </c>
      <c r="D12" s="1">
        <v>5.899851</v>
      </c>
      <c r="E12" s="1">
        <v>7.4774719999999997</v>
      </c>
      <c r="F12" s="1">
        <v>9.3371080000000006</v>
      </c>
      <c r="G12" s="1">
        <v>0.81229309999999999</v>
      </c>
      <c r="H12" s="1">
        <v>9.1175149999999991</v>
      </c>
    </row>
    <row r="13" spans="1:8" x14ac:dyDescent="0.2">
      <c r="B13" s="1">
        <v>17.915299999999998</v>
      </c>
      <c r="C13" s="1">
        <v>5.9125550000000002</v>
      </c>
      <c r="D13" s="1">
        <v>4.6867720000000004</v>
      </c>
      <c r="E13" s="1">
        <v>5.6623159999999997</v>
      </c>
      <c r="F13" s="1">
        <v>6.6611370000000001</v>
      </c>
      <c r="G13" s="1">
        <v>4.2981470000000002</v>
      </c>
      <c r="H13" s="1">
        <v>8.0592830000000006</v>
      </c>
    </row>
    <row r="14" spans="1:8" x14ac:dyDescent="0.2">
      <c r="A14" s="3" t="s">
        <v>7</v>
      </c>
      <c r="B14" s="4">
        <f t="shared" ref="B14:H14" si="0">AVERAGE(B4:B13)</f>
        <v>16.3677201</v>
      </c>
      <c r="C14" s="4">
        <f t="shared" si="0"/>
        <v>6.0294138999999989</v>
      </c>
      <c r="D14" s="4">
        <f t="shared" si="0"/>
        <v>3.3052419999999998</v>
      </c>
      <c r="E14" s="4">
        <f t="shared" si="0"/>
        <v>4.5856577000000005</v>
      </c>
      <c r="F14" s="4">
        <f t="shared" si="0"/>
        <v>5.7226859000000001</v>
      </c>
      <c r="G14" s="4">
        <f t="shared" si="0"/>
        <v>3.36269011</v>
      </c>
      <c r="H14" s="4">
        <f t="shared" si="0"/>
        <v>5.3012122999999995</v>
      </c>
    </row>
    <row r="15" spans="1:8" x14ac:dyDescent="0.2">
      <c r="A15" s="3" t="s">
        <v>8</v>
      </c>
      <c r="B15" s="1">
        <f t="shared" ref="B15:H15" si="1">STDEV(B4:B13)</f>
        <v>5.661954430033</v>
      </c>
      <c r="C15" s="1">
        <f t="shared" si="1"/>
        <v>3.0263047371508858</v>
      </c>
      <c r="D15" s="1">
        <f t="shared" si="1"/>
        <v>1.4378830004902661</v>
      </c>
      <c r="E15" s="1">
        <f t="shared" si="1"/>
        <v>1.4862473037663269</v>
      </c>
      <c r="F15" s="1">
        <f t="shared" si="1"/>
        <v>2.523767807088459</v>
      </c>
      <c r="G15" s="1">
        <f t="shared" si="1"/>
        <v>1.5894897630783393</v>
      </c>
      <c r="H15" s="1">
        <f t="shared" si="1"/>
        <v>2.2265529199442939</v>
      </c>
    </row>
    <row r="17" spans="2:8" x14ac:dyDescent="0.2">
      <c r="B17" s="1"/>
      <c r="C17" s="1"/>
      <c r="D17" s="1"/>
      <c r="E17" s="1"/>
      <c r="F17" s="1"/>
      <c r="G17" s="1"/>
      <c r="H17" s="1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2"/>
  <sheetViews>
    <sheetView workbookViewId="0">
      <selection activeCell="A10" sqref="A10:H11"/>
    </sheetView>
  </sheetViews>
  <sheetFormatPr defaultRowHeight="16.5" x14ac:dyDescent="0.25"/>
  <sheetData>
    <row r="3" spans="1:8" x14ac:dyDescent="0.2">
      <c r="A3" s="4"/>
      <c r="B3" s="2" t="s">
        <v>6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</row>
    <row r="4" spans="1:8" x14ac:dyDescent="0.2">
      <c r="A4" s="4"/>
      <c r="B4" s="1">
        <v>2.7381549999999999</v>
      </c>
      <c r="C4" s="1">
        <v>0.77460960000000001</v>
      </c>
      <c r="D4" s="1">
        <v>1.7962290000000001</v>
      </c>
      <c r="E4" s="1">
        <v>1.4256500000000001</v>
      </c>
      <c r="F4" s="1">
        <v>1.258758</v>
      </c>
      <c r="G4" s="1">
        <v>0.59444520000000001</v>
      </c>
      <c r="H4" s="1">
        <v>0.56136399999999997</v>
      </c>
    </row>
    <row r="5" spans="1:8" x14ac:dyDescent="0.2">
      <c r="A5" s="4"/>
      <c r="B5" s="1">
        <v>1.450634</v>
      </c>
      <c r="C5" s="1">
        <v>1.422242</v>
      </c>
      <c r="D5" s="1">
        <v>0.79182989999999998</v>
      </c>
      <c r="E5" s="1">
        <v>0.42980590000000002</v>
      </c>
      <c r="F5" s="1">
        <v>1.5004059999999999</v>
      </c>
      <c r="G5" s="1">
        <v>0.92117910000000003</v>
      </c>
      <c r="H5" s="1">
        <v>1.247576</v>
      </c>
    </row>
    <row r="6" spans="1:8" x14ac:dyDescent="0.2">
      <c r="A6" s="4"/>
      <c r="B6" s="1">
        <v>0.90333350000000001</v>
      </c>
      <c r="C6" s="1">
        <v>1.07223</v>
      </c>
      <c r="D6" s="1">
        <v>1.1450530000000001</v>
      </c>
      <c r="E6" s="1">
        <v>0.67673000000000005</v>
      </c>
      <c r="F6" s="1">
        <v>1.0428500000000001</v>
      </c>
      <c r="G6" s="1">
        <v>0.76740909999999996</v>
      </c>
      <c r="H6" s="1">
        <v>0.92050100000000001</v>
      </c>
    </row>
    <row r="7" spans="1:8" x14ac:dyDescent="0.2">
      <c r="A7" s="4"/>
      <c r="B7" s="1">
        <v>0.91066190000000002</v>
      </c>
      <c r="C7" s="1">
        <v>1.4592149999999999</v>
      </c>
      <c r="D7" s="1">
        <v>1.199068</v>
      </c>
      <c r="E7" s="1">
        <v>0.5359836</v>
      </c>
      <c r="F7" s="1">
        <v>0.75011269999999997</v>
      </c>
      <c r="G7" s="1">
        <v>0.54854910000000001</v>
      </c>
      <c r="H7" s="1">
        <v>0.58787120000000004</v>
      </c>
    </row>
    <row r="8" spans="1:8" x14ac:dyDescent="0.2">
      <c r="A8" s="4"/>
      <c r="B8" s="1">
        <v>1.061474</v>
      </c>
      <c r="C8" s="1">
        <v>0.95975029999999995</v>
      </c>
      <c r="D8" s="1">
        <v>0.71669499999999997</v>
      </c>
      <c r="E8" s="1">
        <v>0.21913179999999999</v>
      </c>
      <c r="F8" s="1">
        <v>0.84234569999999998</v>
      </c>
      <c r="G8" s="1">
        <v>0.76055799999999996</v>
      </c>
      <c r="H8" s="1">
        <v>0.70557440000000005</v>
      </c>
    </row>
    <row r="9" spans="1:8" x14ac:dyDescent="0.2">
      <c r="A9" s="4"/>
      <c r="B9" s="1">
        <v>0.75403469999999995</v>
      </c>
      <c r="C9" s="1">
        <v>0.96082690000000004</v>
      </c>
      <c r="D9" s="1">
        <v>0.91776329999999995</v>
      </c>
      <c r="E9" s="1">
        <v>0.26438339999999999</v>
      </c>
      <c r="F9" s="1">
        <v>0.54476100000000005</v>
      </c>
      <c r="G9" s="1">
        <v>1.134763</v>
      </c>
      <c r="H9" s="1">
        <v>0.70100810000000002</v>
      </c>
    </row>
    <row r="10" spans="1:8" x14ac:dyDescent="0.2">
      <c r="A10" s="3" t="s">
        <v>7</v>
      </c>
      <c r="B10" s="4">
        <f>AVERAGE(B4:B9)</f>
        <v>1.3030488499999999</v>
      </c>
      <c r="C10" s="4">
        <f t="shared" ref="C10:H10" si="0">AVERAGE(C4:C9)</f>
        <v>1.1081456333333333</v>
      </c>
      <c r="D10" s="4">
        <f t="shared" si="0"/>
        <v>1.0944396999999999</v>
      </c>
      <c r="E10" s="4">
        <f t="shared" si="0"/>
        <v>0.59194744999999993</v>
      </c>
      <c r="F10" s="4">
        <f t="shared" si="0"/>
        <v>0.98987223333333352</v>
      </c>
      <c r="G10" s="4">
        <f t="shared" si="0"/>
        <v>0.78781724999999991</v>
      </c>
      <c r="H10" s="4">
        <f t="shared" si="0"/>
        <v>0.7873157833333333</v>
      </c>
    </row>
    <row r="11" spans="1:8" x14ac:dyDescent="0.2">
      <c r="A11" s="3" t="s">
        <v>8</v>
      </c>
      <c r="B11" s="4">
        <f>STDEV(B4:B9)</f>
        <v>0.74227028269721484</v>
      </c>
      <c r="C11" s="4">
        <f t="shared" ref="C11:H11" si="1">STDEV(C4:C9)</f>
        <v>0.27501506510024259</v>
      </c>
      <c r="D11" s="4">
        <f t="shared" si="1"/>
        <v>0.39280919252058327</v>
      </c>
      <c r="E11" s="4">
        <f t="shared" si="1"/>
        <v>0.44225774682679225</v>
      </c>
      <c r="F11" s="4">
        <f t="shared" si="1"/>
        <v>0.35017813983309998</v>
      </c>
      <c r="G11" s="4">
        <f t="shared" si="1"/>
        <v>0.21631379664787714</v>
      </c>
      <c r="H11" s="4">
        <f t="shared" si="1"/>
        <v>0.25866611264281536</v>
      </c>
    </row>
    <row r="12" spans="1:8" x14ac:dyDescent="0.25">
      <c r="A12" s="4"/>
      <c r="B12" s="4"/>
      <c r="C12" s="4"/>
      <c r="D12" s="4"/>
      <c r="E12" s="4"/>
      <c r="F12" s="4"/>
      <c r="G12" s="4"/>
      <c r="H12" s="4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"/>
  <sheetViews>
    <sheetView workbookViewId="0">
      <selection activeCell="A10" sqref="A10:H11"/>
    </sheetView>
  </sheetViews>
  <sheetFormatPr defaultRowHeight="16.5" x14ac:dyDescent="0.25"/>
  <sheetData>
    <row r="3" spans="1:8" x14ac:dyDescent="0.2">
      <c r="B3" s="2" t="s">
        <v>6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</row>
    <row r="4" spans="1:8" x14ac:dyDescent="0.2">
      <c r="B4" s="1">
        <v>0.52191600000000005</v>
      </c>
      <c r="C4" s="1">
        <v>0.1340325</v>
      </c>
      <c r="D4" s="1">
        <v>0.4028177</v>
      </c>
      <c r="E4" s="1">
        <v>0.4440827</v>
      </c>
      <c r="F4" s="1">
        <v>1.5649470000000001</v>
      </c>
      <c r="G4" s="1">
        <v>0.19136829999999999</v>
      </c>
      <c r="H4" s="1">
        <v>9.5584649999999993E-2</v>
      </c>
    </row>
    <row r="5" spans="1:8" x14ac:dyDescent="0.2">
      <c r="B5" s="1">
        <v>0.54214569999999995</v>
      </c>
      <c r="C5" s="1">
        <v>0.31572860000000003</v>
      </c>
      <c r="D5" s="1">
        <v>0.21115439999999999</v>
      </c>
      <c r="E5" s="1">
        <v>0.17694080000000001</v>
      </c>
      <c r="F5" s="1">
        <v>0.26830680000000001</v>
      </c>
      <c r="G5" s="1">
        <v>0.1779203</v>
      </c>
      <c r="H5" s="1">
        <v>0.88595480000000004</v>
      </c>
    </row>
    <row r="6" spans="1:8" x14ac:dyDescent="0.2">
      <c r="B6" s="1">
        <v>0.2378914</v>
      </c>
      <c r="C6" s="1">
        <v>1.439875</v>
      </c>
      <c r="D6" s="1">
        <v>1.078729</v>
      </c>
      <c r="E6" s="1">
        <v>0.25046020000000002</v>
      </c>
      <c r="F6" s="1">
        <v>0.87601340000000005</v>
      </c>
      <c r="G6" s="1">
        <v>0.16115769999999999</v>
      </c>
      <c r="H6" s="1">
        <v>0.16817660000000001</v>
      </c>
    </row>
    <row r="7" spans="1:8" x14ac:dyDescent="0.2">
      <c r="B7" s="1">
        <v>0.20715839999999999</v>
      </c>
      <c r="C7" s="1">
        <v>2.0840679999999998</v>
      </c>
      <c r="D7" s="1">
        <v>0.62427449999999995</v>
      </c>
      <c r="E7" s="1">
        <v>0.32001930000000001</v>
      </c>
      <c r="F7" s="1">
        <v>0.61012149999999998</v>
      </c>
      <c r="G7" s="1">
        <v>0.26320189999999999</v>
      </c>
      <c r="H7" s="1">
        <v>0.32295370000000001</v>
      </c>
    </row>
    <row r="8" spans="1:8" x14ac:dyDescent="0.2">
      <c r="B8" s="1">
        <v>0.27303050000000001</v>
      </c>
      <c r="C8" s="1">
        <v>0.69591219999999998</v>
      </c>
      <c r="D8" s="1">
        <v>0.24535660000000001</v>
      </c>
      <c r="E8" s="1">
        <v>0.32219370000000003</v>
      </c>
      <c r="F8" s="1">
        <v>0.54413619999999996</v>
      </c>
      <c r="G8" s="1">
        <v>0.25596590000000002</v>
      </c>
      <c r="H8" s="1">
        <v>0.2191679</v>
      </c>
    </row>
    <row r="9" spans="1:8" x14ac:dyDescent="0.2">
      <c r="B9" s="1">
        <v>0.57083430000000002</v>
      </c>
      <c r="C9" s="1">
        <v>0.40787519999999999</v>
      </c>
      <c r="D9" s="1">
        <v>1.8247899999999999</v>
      </c>
      <c r="E9" s="1">
        <v>0.46553919999999999</v>
      </c>
      <c r="F9" s="1">
        <v>0.35280489999999998</v>
      </c>
      <c r="G9" s="1">
        <v>0.52856910000000001</v>
      </c>
      <c r="H9" s="1">
        <v>0.2321259</v>
      </c>
    </row>
    <row r="10" spans="1:8" x14ac:dyDescent="0.2">
      <c r="A10" s="3" t="s">
        <v>7</v>
      </c>
      <c r="B10" s="4">
        <f>AVERAGE(B4:B9)</f>
        <v>0.39216271666666663</v>
      </c>
      <c r="C10" s="4">
        <f t="shared" ref="C10:H10" si="0">AVERAGE(C4:C9)</f>
        <v>0.8462485833333333</v>
      </c>
      <c r="D10" s="4">
        <f t="shared" si="0"/>
        <v>0.73118703333333335</v>
      </c>
      <c r="E10" s="4">
        <f t="shared" si="0"/>
        <v>0.32987265000000005</v>
      </c>
      <c r="F10" s="4">
        <f t="shared" si="0"/>
        <v>0.70272163333333337</v>
      </c>
      <c r="G10" s="4">
        <f t="shared" si="0"/>
        <v>0.26303053333333332</v>
      </c>
      <c r="H10" s="4">
        <f t="shared" si="0"/>
        <v>0.32066059166666666</v>
      </c>
    </row>
    <row r="11" spans="1:8" x14ac:dyDescent="0.2">
      <c r="A11" s="3" t="s">
        <v>8</v>
      </c>
      <c r="B11" s="4">
        <f>STDEV(B4:B9)</f>
        <v>0.16939484401567168</v>
      </c>
      <c r="C11" s="4">
        <f t="shared" ref="C11:H11" si="1">STDEV(C4:C9)</f>
        <v>0.76000851104248135</v>
      </c>
      <c r="D11" s="4">
        <f t="shared" si="1"/>
        <v>0.6232936267664948</v>
      </c>
      <c r="E11" s="4">
        <f t="shared" si="1"/>
        <v>0.11072478588704063</v>
      </c>
      <c r="F11" s="4">
        <f t="shared" si="1"/>
        <v>0.47293650976922746</v>
      </c>
      <c r="G11" s="4">
        <f t="shared" si="1"/>
        <v>0.13661476528823188</v>
      </c>
      <c r="H11" s="4">
        <f t="shared" si="1"/>
        <v>0.28691898007731453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"/>
  <sheetViews>
    <sheetView workbookViewId="0">
      <selection activeCell="A10" sqref="A10:H11"/>
    </sheetView>
  </sheetViews>
  <sheetFormatPr defaultRowHeight="16.5" x14ac:dyDescent="0.25"/>
  <sheetData>
    <row r="3" spans="1:8" x14ac:dyDescent="0.2">
      <c r="B3" s="2" t="s">
        <v>6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</row>
    <row r="4" spans="1:8" x14ac:dyDescent="0.2">
      <c r="B4" s="1">
        <v>0.59394749999999996</v>
      </c>
      <c r="C4" s="1">
        <v>0.10608339999999999</v>
      </c>
      <c r="D4" s="1">
        <v>0.7441546</v>
      </c>
      <c r="E4" s="1">
        <v>0.40092230000000001</v>
      </c>
      <c r="F4" s="1">
        <v>1.2336819999999999</v>
      </c>
      <c r="G4" s="1">
        <v>9.5905019999999994E-2</v>
      </c>
      <c r="H4" s="1">
        <v>7.7255190000000001E-2</v>
      </c>
    </row>
    <row r="5" spans="1:8" x14ac:dyDescent="0.2">
      <c r="B5" s="1">
        <v>0.59505410000000003</v>
      </c>
      <c r="C5" s="1">
        <v>0.26498480000000002</v>
      </c>
      <c r="D5" s="1">
        <v>0.229958</v>
      </c>
      <c r="E5" s="1">
        <v>0.18137710000000001</v>
      </c>
      <c r="F5" s="1">
        <v>0.51658340000000003</v>
      </c>
      <c r="G5" s="1">
        <v>0.1124565</v>
      </c>
      <c r="H5" s="1">
        <v>0.5393405</v>
      </c>
    </row>
    <row r="6" spans="1:8" x14ac:dyDescent="0.2">
      <c r="B6" s="1">
        <v>8.6805339999999995E-2</v>
      </c>
      <c r="C6" s="1">
        <v>1.0878319999999999</v>
      </c>
      <c r="D6" s="1">
        <v>1.136269</v>
      </c>
      <c r="E6" s="1">
        <v>0.1329139</v>
      </c>
      <c r="F6" s="1">
        <v>0.63778539999999995</v>
      </c>
      <c r="G6" s="1">
        <v>0.15658710000000001</v>
      </c>
      <c r="H6" s="1">
        <v>0.12785270000000001</v>
      </c>
    </row>
    <row r="7" spans="1:8" x14ac:dyDescent="0.2">
      <c r="B7" s="1">
        <v>0.18611749999999999</v>
      </c>
      <c r="C7" s="1">
        <v>0.7111343</v>
      </c>
      <c r="D7" s="1">
        <v>0.51995389999999997</v>
      </c>
      <c r="E7" s="1">
        <v>0.12900120000000001</v>
      </c>
      <c r="F7" s="1">
        <v>0.14024729999999999</v>
      </c>
      <c r="G7" s="1">
        <v>8.4930729999999996E-2</v>
      </c>
      <c r="H7" s="1">
        <v>0.10955380000000001</v>
      </c>
    </row>
    <row r="8" spans="1:8" x14ac:dyDescent="0.2">
      <c r="B8" s="1">
        <v>0.2177578</v>
      </c>
      <c r="C8" s="1">
        <v>0.33315990000000001</v>
      </c>
      <c r="D8" s="1">
        <v>0.2113399</v>
      </c>
      <c r="E8" s="1">
        <v>0.13517750000000001</v>
      </c>
      <c r="F8" s="1">
        <v>0.13821149999999999</v>
      </c>
      <c r="G8" s="1">
        <v>9.3654699999999994E-2</v>
      </c>
      <c r="H8" s="1">
        <v>0.1255965</v>
      </c>
    </row>
    <row r="9" spans="1:8" x14ac:dyDescent="0.2">
      <c r="B9" s="1">
        <v>0.20143829999999999</v>
      </c>
      <c r="C9" s="1">
        <v>0.21813959999999999</v>
      </c>
      <c r="D9" s="1">
        <v>0.68629399999999996</v>
      </c>
      <c r="E9" s="1">
        <v>0.1101118</v>
      </c>
      <c r="F9" s="1">
        <v>0.129215</v>
      </c>
      <c r="G9" s="1">
        <v>0.23337720000000001</v>
      </c>
      <c r="H9" s="1">
        <v>0.13910810000000001</v>
      </c>
    </row>
    <row r="10" spans="1:8" x14ac:dyDescent="0.2">
      <c r="A10" s="3" t="s">
        <v>7</v>
      </c>
      <c r="B10" s="4">
        <f>AVERAGE(B4:B9)</f>
        <v>0.31352008999999997</v>
      </c>
      <c r="C10" s="4">
        <f t="shared" ref="C10:H10" si="0">AVERAGE(C4:C9)</f>
        <v>0.45355566666666663</v>
      </c>
      <c r="D10" s="4">
        <f t="shared" si="0"/>
        <v>0.58799489999999999</v>
      </c>
      <c r="E10" s="4">
        <f t="shared" si="0"/>
        <v>0.18158396666666668</v>
      </c>
      <c r="F10" s="4">
        <f t="shared" si="0"/>
        <v>0.46595409999999998</v>
      </c>
      <c r="G10" s="4">
        <f t="shared" si="0"/>
        <v>0.12948520833333332</v>
      </c>
      <c r="H10" s="4">
        <f t="shared" si="0"/>
        <v>0.18645113166666669</v>
      </c>
    </row>
    <row r="11" spans="1:8" x14ac:dyDescent="0.2">
      <c r="A11" s="3" t="s">
        <v>8</v>
      </c>
      <c r="B11" s="4">
        <f>STDEV(B4:B9)</f>
        <v>0.22238015770653055</v>
      </c>
      <c r="C11" s="4">
        <f t="shared" ref="C11:H11" si="1">STDEV(C4:C9)</f>
        <v>0.37279083473459845</v>
      </c>
      <c r="D11" s="4">
        <f t="shared" si="1"/>
        <v>0.3490965603277465</v>
      </c>
      <c r="E11" s="4">
        <f t="shared" si="1"/>
        <v>0.11000445514562886</v>
      </c>
      <c r="F11" s="4">
        <f t="shared" si="1"/>
        <v>0.4355201035558291</v>
      </c>
      <c r="G11" s="4">
        <f t="shared" si="1"/>
        <v>5.6946626392373585E-2</v>
      </c>
      <c r="H11" s="4">
        <f t="shared" si="1"/>
        <v>0.1742103812136877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6</vt:i4>
      </vt:variant>
    </vt:vector>
  </HeadingPairs>
  <TitlesOfParts>
    <vt:vector size="26" baseType="lpstr">
      <vt:lpstr>Fig 4B</vt:lpstr>
      <vt:lpstr>Fig 6A_EFG1</vt:lpstr>
      <vt:lpstr>Fig 6A_NRG1</vt:lpstr>
      <vt:lpstr>Fig6A_YWP1</vt:lpstr>
      <vt:lpstr>Fig6A_HWP1</vt:lpstr>
      <vt:lpstr>Fig6A_ECE1</vt:lpstr>
      <vt:lpstr>Fig 6B_EFG1</vt:lpstr>
      <vt:lpstr>Fig 6B_NRG1</vt:lpstr>
      <vt:lpstr>Fig6B_YWP1</vt:lpstr>
      <vt:lpstr>Fig6B_HWP1</vt:lpstr>
      <vt:lpstr>Fig6B_ECE1</vt:lpstr>
      <vt:lpstr>Fig 7B</vt:lpstr>
      <vt:lpstr>Fig 7C</vt:lpstr>
      <vt:lpstr>Fig 7D</vt:lpstr>
      <vt:lpstr>Fig 7E</vt:lpstr>
      <vt:lpstr>Fig 8B</vt:lpstr>
      <vt:lpstr>Fig 8C</vt:lpstr>
      <vt:lpstr>Fig 8D</vt:lpstr>
      <vt:lpstr>Fig 8E</vt:lpstr>
      <vt:lpstr>Fig S1A HGC1</vt:lpstr>
      <vt:lpstr>Fig S1A ALS3</vt:lpstr>
      <vt:lpstr>Fig S1B HGC1</vt:lpstr>
      <vt:lpstr>Fig S1B ALS3</vt:lpstr>
      <vt:lpstr>Fig S1C</vt:lpstr>
      <vt:lpstr>Fig S2B</vt:lpstr>
      <vt:lpstr>Fig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iYH</dc:creator>
  <cp:lastModifiedBy>TsaiYH</cp:lastModifiedBy>
  <dcterms:created xsi:type="dcterms:W3CDTF">2024-06-05T06:51:26Z</dcterms:created>
  <dcterms:modified xsi:type="dcterms:W3CDTF">2024-06-05T09:08:39Z</dcterms:modified>
</cp:coreProperties>
</file>